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ey/Desktop/EST resubmission/20230624/"/>
    </mc:Choice>
  </mc:AlternateContent>
  <xr:revisionPtr revIDLastSave="0" documentId="13_ncr:1_{677C5391-A0C0-5045-A794-6BB1B8BA5AC4}" xr6:coauthVersionLast="47" xr6:coauthVersionMax="47" xr10:uidLastSave="{00000000-0000-0000-0000-000000000000}"/>
  <bookViews>
    <workbookView xWindow="2300" yWindow="500" windowWidth="23600" windowHeight="13440" xr2:uid="{6D434C84-196D-F04D-82BE-7CD78C9A7814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8" i="1" l="1"/>
  <c r="C26" i="1" l="1"/>
  <c r="J73" i="1" l="1"/>
  <c r="J75" i="1"/>
  <c r="L70" i="1"/>
  <c r="J74" i="1"/>
  <c r="J71" i="1"/>
  <c r="J70" i="1"/>
  <c r="J58" i="1"/>
  <c r="R73" i="1"/>
  <c r="L73" i="1"/>
  <c r="O72" i="1"/>
  <c r="L72" i="1"/>
  <c r="I72" i="1"/>
  <c r="J72" i="1" s="1"/>
  <c r="R71" i="1"/>
  <c r="O71" i="1"/>
  <c r="L71" i="1"/>
  <c r="R70" i="1"/>
  <c r="AC12" i="1"/>
  <c r="AB14" i="1"/>
  <c r="M32" i="1"/>
  <c r="N32" i="1" s="1"/>
  <c r="M33" i="1"/>
  <c r="N33" i="1" s="1"/>
  <c r="M34" i="1"/>
  <c r="N34" i="1" s="1"/>
  <c r="M35" i="1"/>
  <c r="N35" i="1" s="1"/>
  <c r="L36" i="1"/>
  <c r="N36" i="1" s="1"/>
  <c r="L37" i="1"/>
  <c r="N37" i="1" s="1"/>
  <c r="R35" i="1"/>
  <c r="S35" i="1" s="1"/>
  <c r="Q36" i="1"/>
  <c r="S36" i="1" s="1"/>
  <c r="F32" i="1"/>
  <c r="G32" i="1" s="1"/>
  <c r="H32" i="1" s="1"/>
  <c r="O23" i="1"/>
  <c r="N23" i="1" s="1"/>
  <c r="L61" i="1"/>
  <c r="J61" i="1"/>
  <c r="AD60" i="1"/>
  <c r="AC60" i="1"/>
  <c r="AB60" i="1"/>
  <c r="AA60" i="1"/>
  <c r="Z60" i="1"/>
  <c r="Y60" i="1"/>
  <c r="X60" i="1"/>
  <c r="M60" i="1"/>
  <c r="L60" i="1"/>
  <c r="I60" i="1"/>
  <c r="J60" i="1" s="1"/>
  <c r="AD59" i="1"/>
  <c r="AC59" i="1"/>
  <c r="AB59" i="1"/>
  <c r="AA59" i="1"/>
  <c r="Z59" i="1"/>
  <c r="Y59" i="1"/>
  <c r="X59" i="1"/>
  <c r="M59" i="1"/>
  <c r="L59" i="1"/>
  <c r="J59" i="1"/>
  <c r="C48" i="1"/>
  <c r="Q37" i="1"/>
  <c r="S37" i="1" s="1"/>
  <c r="F37" i="1"/>
  <c r="H37" i="1" s="1"/>
  <c r="F36" i="1"/>
  <c r="H36" i="1" s="1"/>
  <c r="F35" i="1"/>
  <c r="R34" i="1"/>
  <c r="S34" i="1" s="1"/>
  <c r="F34" i="1"/>
  <c r="G34" i="1" s="1"/>
  <c r="H34" i="1" s="1"/>
  <c r="R33" i="1"/>
  <c r="S33" i="1" s="1"/>
  <c r="H33" i="1"/>
  <c r="R32" i="1"/>
  <c r="S32" i="1" s="1"/>
  <c r="I23" i="1"/>
  <c r="J23" i="1" s="1"/>
  <c r="K23" i="1" s="1"/>
  <c r="F23" i="1"/>
  <c r="G23" i="1" s="1"/>
  <c r="AB12" i="1"/>
  <c r="AC18" i="1"/>
  <c r="AC14" i="1"/>
  <c r="K58" i="1" l="1"/>
  <c r="N42" i="1"/>
  <c r="H42" i="1"/>
  <c r="S70" i="1"/>
  <c r="P73" i="1"/>
  <c r="H46" i="1"/>
  <c r="M71" i="1"/>
  <c r="P71" i="1"/>
  <c r="S71" i="1"/>
  <c r="P72" i="1"/>
  <c r="S72" i="1"/>
  <c r="M72" i="1"/>
  <c r="S73" i="1"/>
  <c r="S44" i="1"/>
  <c r="P70" i="1"/>
  <c r="S46" i="1"/>
  <c r="S48" i="1"/>
  <c r="N46" i="1"/>
  <c r="AE12" i="1"/>
  <c r="K61" i="1"/>
  <c r="N61" i="1" s="1"/>
  <c r="N47" i="1"/>
  <c r="M73" i="1"/>
  <c r="M70" i="1"/>
  <c r="S42" i="1"/>
  <c r="N43" i="1"/>
  <c r="N48" i="1"/>
  <c r="N44" i="1"/>
  <c r="S47" i="1"/>
  <c r="S43" i="1"/>
  <c r="G35" i="1"/>
  <c r="H35" i="1" s="1"/>
  <c r="H48" i="1" s="1"/>
  <c r="N50" i="1"/>
  <c r="L33" i="1"/>
  <c r="S50" i="1"/>
  <c r="K60" i="1"/>
  <c r="N60" i="1" s="1"/>
  <c r="P23" i="1"/>
  <c r="K59" i="1"/>
  <c r="N59" i="1" s="1"/>
  <c r="N58" i="1"/>
  <c r="AG12" i="1"/>
  <c r="AG18" i="1"/>
  <c r="AG16" i="1"/>
  <c r="AG14" i="1"/>
  <c r="H50" i="1" l="1"/>
  <c r="H44" i="1"/>
  <c r="H43" i="1"/>
  <c r="H47" i="1"/>
  <c r="AC16" i="1"/>
  <c r="AB16" i="1"/>
  <c r="AE16" i="1" l="1"/>
  <c r="AB18" i="1" l="1"/>
  <c r="AE18" i="1" s="1"/>
  <c r="AE14" i="1"/>
</calcChain>
</file>

<file path=xl/sharedStrings.xml><?xml version="1.0" encoding="utf-8"?>
<sst xmlns="http://schemas.openxmlformats.org/spreadsheetml/2006/main" count="226" uniqueCount="121">
  <si>
    <r>
      <t>ΔG</t>
    </r>
    <r>
      <rPr>
        <vertAlign val="subscript"/>
        <sz val="12"/>
        <color theme="1"/>
        <rFont val="Calibri (Body)"/>
      </rPr>
      <t>f</t>
    </r>
    <r>
      <rPr>
        <vertAlign val="superscript"/>
        <sz val="12"/>
        <color theme="1"/>
        <rFont val="Calibri (Body)"/>
      </rPr>
      <t>0</t>
    </r>
    <r>
      <rPr>
        <sz val="12"/>
        <color theme="1"/>
        <rFont val="Calibri"/>
        <family val="2"/>
        <scheme val="minor"/>
      </rPr>
      <t xml:space="preserve"> (kJ/mol</t>
    </r>
    <r>
      <rPr>
        <vertAlign val="subscript"/>
        <sz val="12"/>
        <color theme="1"/>
        <rFont val="Calibri (Body)"/>
      </rPr>
      <t>rxn</t>
    </r>
    <r>
      <rPr>
        <sz val="12"/>
        <color theme="1"/>
        <rFont val="Calibri"/>
        <family val="2"/>
        <scheme val="minor"/>
      </rPr>
      <t>) 298.15 K</t>
    </r>
  </si>
  <si>
    <t>CH3COO-</t>
  </si>
  <si>
    <r>
      <t>∆H</t>
    </r>
    <r>
      <rPr>
        <vertAlign val="subscript"/>
        <sz val="12"/>
        <color theme="1"/>
        <rFont val="Calibri (Body)"/>
      </rPr>
      <t>f</t>
    </r>
    <r>
      <rPr>
        <vertAlign val="superscript"/>
        <sz val="12"/>
        <color theme="1"/>
        <rFont val="Calibri (Body)"/>
      </rPr>
      <t>o</t>
    </r>
    <r>
      <rPr>
        <sz val="12"/>
        <color theme="1"/>
        <rFont val="Calibri"/>
        <family val="2"/>
        <scheme val="minor"/>
      </rPr>
      <t xml:space="preserve"> (kJ/mol rxn ) 298.15K</t>
    </r>
  </si>
  <si>
    <t>CH4</t>
  </si>
  <si>
    <r>
      <t>ΔG</t>
    </r>
    <r>
      <rPr>
        <vertAlign val="superscript"/>
        <sz val="12"/>
        <color theme="1"/>
        <rFont val="Calibri (Body)"/>
      </rPr>
      <t>0</t>
    </r>
    <r>
      <rPr>
        <sz val="12"/>
        <color theme="1"/>
        <rFont val="Calibri"/>
        <family val="2"/>
        <scheme val="minor"/>
      </rPr>
      <t xml:space="preserve"> (kJ/mol</t>
    </r>
    <r>
      <rPr>
        <vertAlign val="subscript"/>
        <sz val="12"/>
        <color theme="1"/>
        <rFont val="Calibri (Body)"/>
      </rPr>
      <t>rxn</t>
    </r>
    <r>
      <rPr>
        <sz val="12"/>
        <color theme="1"/>
        <rFont val="Calibri"/>
        <family val="2"/>
        <scheme val="minor"/>
      </rPr>
      <t>) 308.15 K</t>
    </r>
  </si>
  <si>
    <t>H2</t>
  </si>
  <si>
    <t>donor</t>
  </si>
  <si>
    <t>H2O</t>
  </si>
  <si>
    <t>CO2</t>
  </si>
  <si>
    <t>H+</t>
  </si>
  <si>
    <t>acceptor</t>
  </si>
  <si>
    <t>O2</t>
  </si>
  <si>
    <r>
      <t>ΔH</t>
    </r>
    <r>
      <rPr>
        <vertAlign val="superscript"/>
        <sz val="12"/>
        <color theme="1"/>
        <rFont val="Calibri (Body)"/>
      </rPr>
      <t>0</t>
    </r>
    <r>
      <rPr>
        <sz val="12"/>
        <color theme="1"/>
        <rFont val="Calibri"/>
        <family val="2"/>
        <scheme val="minor"/>
      </rPr>
      <t xml:space="preserve"> (kJ/mol</t>
    </r>
    <r>
      <rPr>
        <vertAlign val="subscript"/>
        <sz val="12"/>
        <color theme="1"/>
        <rFont val="Calibri (Body)"/>
      </rPr>
      <t>rxn</t>
    </r>
    <r>
      <rPr>
        <sz val="12"/>
        <color theme="1"/>
        <rFont val="Calibri"/>
        <family val="2"/>
        <scheme val="minor"/>
      </rPr>
      <t>)</t>
    </r>
  </si>
  <si>
    <r>
      <t>ΔG</t>
    </r>
    <r>
      <rPr>
        <vertAlign val="superscript"/>
        <sz val="12"/>
        <color theme="1"/>
        <rFont val="Calibri (Body)"/>
      </rPr>
      <t>0</t>
    </r>
    <r>
      <rPr>
        <sz val="12"/>
        <color theme="1"/>
        <rFont val="Calibri"/>
        <family val="2"/>
        <scheme val="minor"/>
      </rPr>
      <t xml:space="preserve"> (kJ/mol</t>
    </r>
    <r>
      <rPr>
        <vertAlign val="subscript"/>
        <sz val="12"/>
        <color theme="1"/>
        <rFont val="Calibri (Body)"/>
      </rPr>
      <t>rxn</t>
    </r>
    <r>
      <rPr>
        <sz val="12"/>
        <color theme="1"/>
        <rFont val="Calibri"/>
        <family val="2"/>
        <scheme val="minor"/>
      </rPr>
      <t>)</t>
    </r>
  </si>
  <si>
    <t>ΔG=ΔGo+RTln[C][D]/[A][B]</t>
  </si>
  <si>
    <t>x</t>
  </si>
  <si>
    <t>y</t>
  </si>
  <si>
    <t>z</t>
  </si>
  <si>
    <t>T=298K (25C)</t>
  </si>
  <si>
    <t>T=308K (35C)</t>
  </si>
  <si>
    <t>RT=(8.314 J/K)*(308 K)*(1 KJ/1000 J)*Ln(10)</t>
  </si>
  <si>
    <t>1) acetate oxidation (complete)</t>
  </si>
  <si>
    <t>O2 (z)</t>
  </si>
  <si>
    <t>2) acetate oxidation (syntrophic)</t>
  </si>
  <si>
    <t xml:space="preserve">                          </t>
  </si>
  <si>
    <t>3) acetoclastic methanogenesis</t>
  </si>
  <si>
    <t>HCO3- (x)</t>
  </si>
  <si>
    <t>4) hydrogenotrophic methanogenesis (CO2 reduction)</t>
  </si>
  <si>
    <t>H2 (y)</t>
  </si>
  <si>
    <t>Gas Henry's Law</t>
  </si>
  <si>
    <t>KH (atm/M)</t>
  </si>
  <si>
    <t xml:space="preserve">CH4 </t>
  </si>
  <si>
    <t>air (atm)</t>
  </si>
  <si>
    <t>LOG10()</t>
  </si>
  <si>
    <t>ORP (mV-SHE)</t>
  </si>
  <si>
    <t>ORP (mV-Ag/AgCl)</t>
  </si>
  <si>
    <t>DO (mg/L)</t>
  </si>
  <si>
    <t>a</t>
  </si>
  <si>
    <t>/</t>
  </si>
  <si>
    <t>Hydrogenotrophic methanogenesis</t>
  </si>
  <si>
    <t>Case 1</t>
  </si>
  <si>
    <t>b</t>
  </si>
  <si>
    <t xml:space="preserve">Acetate oxidation </t>
  </si>
  <si>
    <t>Total</t>
  </si>
  <si>
    <t xml:space="preserve">Hydrogenotrophic methanogenesis </t>
  </si>
  <si>
    <t>Case 2</t>
  </si>
  <si>
    <t>Case 3</t>
  </si>
  <si>
    <r>
      <t>ΔG</t>
    </r>
    <r>
      <rPr>
        <vertAlign val="subscript"/>
        <sz val="12"/>
        <color theme="1"/>
        <rFont val="Calibri (Body)"/>
      </rPr>
      <t>298.15</t>
    </r>
    <r>
      <rPr>
        <vertAlign val="superscript"/>
        <sz val="12"/>
        <color theme="1"/>
        <rFont val="Calibri (Body)"/>
      </rPr>
      <t>0</t>
    </r>
    <r>
      <rPr>
        <sz val="12"/>
        <color theme="1"/>
        <rFont val="Calibri"/>
        <family val="2"/>
        <scheme val="minor"/>
      </rPr>
      <t xml:space="preserve"> (308.15/298.15)+∆H (298.15-308.15)/298.15</t>
    </r>
  </si>
  <si>
    <t xml:space="preserve">M-AD (R/149)	</t>
  </si>
  <si>
    <t xml:space="preserve">Rumen </t>
  </si>
  <si>
    <t>Duc et al., 2019</t>
  </si>
  <si>
    <t>High Roughage</t>
  </si>
  <si>
    <t>High concentrate</t>
  </si>
  <si>
    <t xml:space="preserve">air </t>
  </si>
  <si>
    <t>liquid (M)</t>
  </si>
  <si>
    <t>gas (atm)</t>
  </si>
  <si>
    <r>
      <t>(10</t>
    </r>
    <r>
      <rPr>
        <vertAlign val="superscript"/>
        <sz val="12"/>
        <color theme="1"/>
        <rFont val="Calibri (Body)"/>
      </rPr>
      <t>-6</t>
    </r>
    <r>
      <rPr>
        <sz val="12"/>
        <color theme="1"/>
        <rFont val="Calibri"/>
        <family val="2"/>
        <scheme val="minor"/>
      </rPr>
      <t>~10</t>
    </r>
    <r>
      <rPr>
        <vertAlign val="superscript"/>
        <sz val="12"/>
        <color theme="1"/>
        <rFont val="Calibri (Body)"/>
      </rPr>
      <t>-12</t>
    </r>
    <r>
      <rPr>
        <sz val="12"/>
        <color theme="1"/>
        <rFont val="Calibri (Body)"/>
      </rPr>
      <t>)</t>
    </r>
  </si>
  <si>
    <r>
      <t>(10</t>
    </r>
    <r>
      <rPr>
        <vertAlign val="superscript"/>
        <sz val="12"/>
        <color theme="1"/>
        <rFont val="Calibri (Body)"/>
      </rPr>
      <t>-4</t>
    </r>
    <r>
      <rPr>
        <sz val="12"/>
        <color theme="1"/>
        <rFont val="Calibri"/>
        <family val="2"/>
        <scheme val="minor"/>
      </rPr>
      <t>~10</t>
    </r>
    <r>
      <rPr>
        <vertAlign val="superscript"/>
        <sz val="12"/>
        <color theme="1"/>
        <rFont val="Calibri (Body)"/>
      </rPr>
      <t>-7</t>
    </r>
    <r>
      <rPr>
        <sz val="12"/>
        <color theme="1"/>
        <rFont val="Calibri (Body)"/>
      </rPr>
      <t>)</t>
    </r>
  </si>
  <si>
    <t>Acetate</t>
  </si>
  <si>
    <t>pH</t>
  </si>
  <si>
    <t>(CH3COO-+H++2O2→2H2O+2CO2 )</t>
  </si>
  <si>
    <t>(8H2+2CO2→2CH4+4H2O)</t>
  </si>
  <si>
    <t>(CH3COO-+H++8H2+2O2→2CH4+6H2O)</t>
  </si>
  <si>
    <t>Acetate Competition to methane</t>
  </si>
  <si>
    <t xml:space="preserve"> (CH3COO-+H++2O2→2H2O+2CO2 )</t>
  </si>
  <si>
    <t xml:space="preserve"> (8H2+2CO2→2CH4+4H2O)</t>
  </si>
  <si>
    <t>(CH3COO−+H++2H2O →4H2+2CO2)</t>
  </si>
  <si>
    <t>(CH3COO−+H++4H2→2CH4+2H2O)</t>
  </si>
  <si>
    <t xml:space="preserve">Acetoclastic methanogenesis </t>
  </si>
  <si>
    <t>(CH3COO−+H+→CH4+CO2)</t>
  </si>
  <si>
    <t>Constrains</t>
  </si>
  <si>
    <t>x(CO2)</t>
  </si>
  <si>
    <t>y(H2)</t>
  </si>
  <si>
    <t>LOG (H2)</t>
  </si>
  <si>
    <t>-894.4+5.90*(2x-(CH3COO-)-(H+)-2(O2))'</t>
  </si>
  <si>
    <t>complete</t>
  </si>
  <si>
    <t xml:space="preserve">syntrophic Acetate oxidation </t>
  </si>
  <si>
    <t>47.6+5.9*(4y+2x-(CH3COO-)-(H+))'</t>
  </si>
  <si>
    <t>+x'</t>
  </si>
  <si>
    <t>+2y'</t>
  </si>
  <si>
    <t>&lt;0'</t>
  </si>
  <si>
    <t>X&lt;-8.1-2y</t>
  </si>
  <si>
    <t>strophic</t>
  </si>
  <si>
    <t>-252.8+5.90*(2*(CH4)-2x-8y)'</t>
  </si>
  <si>
    <t>+4y'</t>
  </si>
  <si>
    <t>&gt;0'</t>
  </si>
  <si>
    <t>x-21.7-4y</t>
  </si>
  <si>
    <t>-78.9+5.9*(x+CH4-(CH3COO-)-(H+))'</t>
  </si>
  <si>
    <t>acetate</t>
  </si>
  <si>
    <t xml:space="preserve">x1 (CO2)	</t>
  </si>
  <si>
    <t xml:space="preserve">x2 (H2)	</t>
  </si>
  <si>
    <t xml:space="preserve">x3 (acetate)	</t>
  </si>
  <si>
    <t>-894.4+5.90*(2(CO2)-(CH3COO-)-(H+)-2(O2))'</t>
  </si>
  <si>
    <t>47.6+5.9*(4(H2)+2(CO2)-(CH3COO-)-(H+))'</t>
  </si>
  <si>
    <t>-252.8+5.90*(2*(CH4)-2(CO2)-8(H2))'</t>
  </si>
  <si>
    <t>-78.9+5.9*(CO2+CH4-(CH3COO-)-(H+))'</t>
  </si>
  <si>
    <t>air (M)</t>
  </si>
  <si>
    <t>air (uM)</t>
  </si>
  <si>
    <t>1% air (atm)</t>
  </si>
  <si>
    <t>1% air (M)</t>
  </si>
  <si>
    <t>1% air (uM)</t>
  </si>
  <si>
    <t>M-AD (mg/L)</t>
  </si>
  <si>
    <t>M-AD (atm)</t>
  </si>
  <si>
    <t>M-AD (M)</t>
  </si>
  <si>
    <t>M-AD (pM)</t>
  </si>
  <si>
    <t>、</t>
  </si>
  <si>
    <t>Acetate oxidation (Complete Oxidation)</t>
  </si>
  <si>
    <t>Acetate oxidation (Synthrophic Oxidation)</t>
  </si>
  <si>
    <t>The Gibbs free energies (ΔG) and enthalpies (∆H) values of a compound at standard conditions .</t>
  </si>
  <si>
    <t>The Gibbs free energy (ΔGo) values of a reaction at standard conditions. Then, the temperature corrections for ΔGo were made with the  Gibbs–Helmholtz equation according to:</t>
  </si>
  <si>
    <t>The thermodynamic conditions of animal rumina and ORP-controlled oxygenated anaerobic digesters.</t>
  </si>
  <si>
    <t xml:space="preserve">The gas amount dissolved in solution based on the Henry‘s Law: </t>
  </si>
  <si>
    <t>The calculation of thermodynamic sonstrains for the conversion of acetate to methane  (origin of Fig 3a)</t>
  </si>
  <si>
    <t>The threshold concentrations of constrains, which result in ΔG′&lt;0, were calculated.</t>
  </si>
  <si>
    <t>The calculation of Gibbs free energies of three pathways for the conversion of acetate to methane (origin of Table 2)</t>
  </si>
  <si>
    <t>The calculation of the influence of CO2 partial pressure on the methanogenesis process  (origin of Fig 3b)</t>
  </si>
  <si>
    <t xml:space="preserve">Conditions are setted as following: CH4 at 0.5 atm; O2 at 10-8 atm; acetate at 20 mM, pH=6.5, 35 °C, and 1 atm. </t>
  </si>
  <si>
    <t>The equation of Gibbs free energy for each interested reaction is shown in Table, individually.</t>
  </si>
  <si>
    <t>The partial pressures of H2 and CO2 are setted as thermodynamic constraints, which are the varibes in the equations.</t>
  </si>
  <si>
    <t xml:space="preserve">Conditions are setted as following: CH4 at 0.5 atm; O2 at 10-8 atm; H2 at 10-4 atm; acetate at 20 mM, pH=6.5, 35 °C, and 1 atm. </t>
  </si>
  <si>
    <t xml:space="preserve">The partial pressure of CO2 is the varible in the equ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vertAlign val="superscript"/>
      <sz val="12"/>
      <color theme="1"/>
      <name val="Calibri (Body)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4"/>
      <color rgb="FF3E3D40"/>
      <name val="Georgia"/>
      <family val="1"/>
    </font>
    <font>
      <sz val="12"/>
      <color theme="4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905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2" borderId="0" xfId="0" applyFill="1"/>
    <xf numFmtId="0" fontId="0" fillId="6" borderId="0" xfId="0" applyFill="1"/>
    <xf numFmtId="2" fontId="0" fillId="0" borderId="0" xfId="0" applyNumberFormat="1"/>
    <xf numFmtId="164" fontId="0" fillId="0" borderId="0" xfId="0" applyNumberFormat="1"/>
    <xf numFmtId="0" fontId="0" fillId="0" borderId="0" xfId="0" quotePrefix="1"/>
    <xf numFmtId="0" fontId="0" fillId="0" borderId="0" xfId="0" applyAlignment="1">
      <alignment wrapText="1"/>
    </xf>
    <xf numFmtId="11" fontId="1" fillId="0" borderId="0" xfId="0" applyNumberFormat="1" applyFont="1"/>
    <xf numFmtId="11" fontId="0" fillId="0" borderId="0" xfId="0" applyNumberFormat="1"/>
    <xf numFmtId="0" fontId="0" fillId="13" borderId="0" xfId="0" applyFill="1"/>
    <xf numFmtId="0" fontId="2" fillId="0" borderId="0" xfId="0" applyFont="1"/>
    <xf numFmtId="0" fontId="0" fillId="6" borderId="1" xfId="0" applyFill="1" applyBorder="1"/>
    <xf numFmtId="0" fontId="7" fillId="0" borderId="0" xfId="0" applyFont="1"/>
    <xf numFmtId="2" fontId="7" fillId="0" borderId="0" xfId="0" applyNumberFormat="1" applyFont="1"/>
    <xf numFmtId="11" fontId="7" fillId="0" borderId="0" xfId="0" applyNumberFormat="1" applyFont="1"/>
    <xf numFmtId="164" fontId="7" fillId="0" borderId="0" xfId="0" applyNumberFormat="1" applyFont="1"/>
    <xf numFmtId="11" fontId="7" fillId="0" borderId="0" xfId="0" quotePrefix="1" applyNumberFormat="1" applyFont="1"/>
    <xf numFmtId="0" fontId="7" fillId="0" borderId="0" xfId="0" quotePrefix="1" applyFont="1"/>
    <xf numFmtId="164" fontId="7" fillId="0" borderId="0" xfId="0" quotePrefix="1" applyNumberFormat="1" applyFont="1"/>
    <xf numFmtId="0" fontId="8" fillId="0" borderId="0" xfId="0" applyFont="1"/>
    <xf numFmtId="0" fontId="6" fillId="0" borderId="0" xfId="0" applyFont="1" applyAlignment="1">
      <alignment wrapText="1"/>
    </xf>
    <xf numFmtId="0" fontId="0" fillId="0" borderId="0" xfId="0" applyAlignment="1">
      <alignment horizontal="center" vertical="top" wrapText="1"/>
    </xf>
    <xf numFmtId="0" fontId="0" fillId="0" borderId="0" xfId="0" applyFill="1"/>
    <xf numFmtId="0" fontId="0" fillId="0" borderId="0" xfId="0" applyFill="1" applyAlignment="1">
      <alignment horizontal="center" vertical="top" wrapText="1"/>
    </xf>
    <xf numFmtId="0" fontId="0" fillId="0" borderId="2" xfId="0" applyBorder="1"/>
    <xf numFmtId="0" fontId="2" fillId="0" borderId="2" xfId="0" applyFont="1" applyBorder="1"/>
    <xf numFmtId="0" fontId="0" fillId="2" borderId="2" xfId="0" applyFill="1" applyBorder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12" borderId="2" xfId="0" applyFill="1" applyBorder="1" applyAlignment="1">
      <alignment horizontal="center"/>
    </xf>
    <xf numFmtId="0" fontId="0" fillId="12" borderId="2" xfId="0" applyFill="1" applyBorder="1" applyAlignment="1">
      <alignment horizontal="center" vertical="top" wrapText="1"/>
    </xf>
    <xf numFmtId="0" fontId="0" fillId="12" borderId="2" xfId="0" applyFill="1" applyBorder="1"/>
    <xf numFmtId="0" fontId="0" fillId="12" borderId="2" xfId="0" applyFill="1" applyBorder="1" applyAlignment="1">
      <alignment horizontal="left" vertical="top" wrapText="1"/>
    </xf>
    <xf numFmtId="0" fontId="0" fillId="7" borderId="2" xfId="0" applyFill="1" applyBorder="1"/>
    <xf numFmtId="0" fontId="0" fillId="10" borderId="2" xfId="0" applyFill="1" applyBorder="1"/>
    <xf numFmtId="164" fontId="0" fillId="2" borderId="2" xfId="0" applyNumberFormat="1" applyFill="1" applyBorder="1"/>
    <xf numFmtId="164" fontId="0" fillId="12" borderId="2" xfId="0" applyNumberFormat="1" applyFill="1" applyBorder="1"/>
    <xf numFmtId="164" fontId="0" fillId="0" borderId="2" xfId="0" applyNumberFormat="1" applyBorder="1"/>
    <xf numFmtId="2" fontId="0" fillId="0" borderId="2" xfId="0" applyNumberFormat="1" applyBorder="1"/>
    <xf numFmtId="0" fontId="0" fillId="8" borderId="2" xfId="0" applyFill="1" applyBorder="1"/>
    <xf numFmtId="164" fontId="1" fillId="0" borderId="2" xfId="0" applyNumberFormat="1" applyFont="1" applyBorder="1"/>
    <xf numFmtId="0" fontId="0" fillId="11" borderId="2" xfId="0" applyFill="1" applyBorder="1"/>
    <xf numFmtId="0" fontId="0" fillId="0" borderId="2" xfId="0" applyBorder="1" applyAlignment="1">
      <alignment wrapText="1"/>
    </xf>
    <xf numFmtId="0" fontId="0" fillId="9" borderId="2" xfId="0" applyFill="1" applyBorder="1"/>
    <xf numFmtId="0" fontId="0" fillId="0" borderId="1" xfId="0" applyFill="1" applyBorder="1"/>
    <xf numFmtId="0" fontId="0" fillId="0" borderId="0" xfId="0" applyFill="1" applyBorder="1"/>
    <xf numFmtId="0" fontId="11" fillId="0" borderId="0" xfId="0" applyFont="1"/>
    <xf numFmtId="0" fontId="0" fillId="2" borderId="2" xfId="0" applyFill="1" applyBorder="1" applyAlignment="1">
      <alignment horizontal="center"/>
    </xf>
    <xf numFmtId="0" fontId="0" fillId="14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/>
    <xf numFmtId="11" fontId="0" fillId="11" borderId="2" xfId="0" applyNumberFormat="1" applyFill="1" applyBorder="1"/>
    <xf numFmtId="165" fontId="0" fillId="0" borderId="2" xfId="0" applyNumberFormat="1" applyBorder="1"/>
    <xf numFmtId="0" fontId="1" fillId="0" borderId="2" xfId="0" applyFont="1" applyBorder="1"/>
    <xf numFmtId="11" fontId="1" fillId="0" borderId="2" xfId="0" applyNumberFormat="1" applyFont="1" applyBorder="1"/>
    <xf numFmtId="11" fontId="0" fillId="0" borderId="2" xfId="0" quotePrefix="1" applyNumberFormat="1" applyBorder="1"/>
    <xf numFmtId="0" fontId="0" fillId="0" borderId="2" xfId="0" quotePrefix="1" applyBorder="1"/>
    <xf numFmtId="0" fontId="0" fillId="14" borderId="2" xfId="0" applyFill="1" applyBorder="1"/>
    <xf numFmtId="0" fontId="1" fillId="0" borderId="2" xfId="0" quotePrefix="1" applyFont="1" applyBorder="1"/>
    <xf numFmtId="0" fontId="9" fillId="12" borderId="2" xfId="0" applyFont="1" applyFill="1" applyBorder="1"/>
    <xf numFmtId="11" fontId="9" fillId="12" borderId="2" xfId="0" applyNumberFormat="1" applyFont="1" applyFill="1" applyBorder="1"/>
    <xf numFmtId="2" fontId="9" fillId="12" borderId="2" xfId="0" applyNumberFormat="1" applyFont="1" applyFill="1" applyBorder="1"/>
    <xf numFmtId="164" fontId="1" fillId="2" borderId="2" xfId="0" applyNumberFormat="1" applyFont="1" applyFill="1" applyBorder="1"/>
    <xf numFmtId="0" fontId="1" fillId="2" borderId="2" xfId="0" applyFont="1" applyFill="1" applyBorder="1"/>
    <xf numFmtId="164" fontId="1" fillId="14" borderId="2" xfId="0" applyNumberFormat="1" applyFont="1" applyFill="1" applyBorder="1"/>
    <xf numFmtId="0" fontId="1" fillId="14" borderId="2" xfId="0" applyFont="1" applyFill="1" applyBorder="1"/>
    <xf numFmtId="11" fontId="1" fillId="0" borderId="2" xfId="0" quotePrefix="1" applyNumberFormat="1" applyFont="1" applyBorder="1"/>
    <xf numFmtId="164" fontId="1" fillId="14" borderId="2" xfId="0" quotePrefix="1" applyNumberFormat="1" applyFont="1" applyFill="1" applyBorder="1"/>
    <xf numFmtId="0" fontId="1" fillId="14" borderId="2" xfId="0" quotePrefix="1" applyFont="1" applyFill="1" applyBorder="1"/>
    <xf numFmtId="164" fontId="10" fillId="2" borderId="2" xfId="0" applyNumberFormat="1" applyFont="1" applyFill="1" applyBorder="1"/>
    <xf numFmtId="0" fontId="10" fillId="2" borderId="2" xfId="0" applyFont="1" applyFill="1" applyBorder="1"/>
    <xf numFmtId="164" fontId="10" fillId="14" borderId="2" xfId="0" applyNumberFormat="1" applyFont="1" applyFill="1" applyBorder="1"/>
    <xf numFmtId="0" fontId="10" fillId="14" borderId="2" xfId="0" applyFont="1" applyFill="1" applyBorder="1"/>
    <xf numFmtId="2" fontId="0" fillId="12" borderId="2" xfId="0" applyNumberFormat="1" applyFill="1" applyBorder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Border="1"/>
    <xf numFmtId="11" fontId="0" fillId="12" borderId="2" xfId="0" applyNumberFormat="1" applyFill="1" applyBorder="1"/>
    <xf numFmtId="0" fontId="7" fillId="0" borderId="2" xfId="0" applyFont="1" applyBorder="1"/>
    <xf numFmtId="164" fontId="7" fillId="0" borderId="2" xfId="0" applyNumberFormat="1" applyFont="1" applyBorder="1"/>
    <xf numFmtId="11" fontId="7" fillId="0" borderId="2" xfId="0" applyNumberFormat="1" applyFont="1" applyBorder="1"/>
    <xf numFmtId="2" fontId="7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>
        <c:manualLayout>
          <c:layoutTarget val="inner"/>
          <c:xMode val="edge"/>
          <c:yMode val="edge"/>
          <c:x val="6.169427306828594E-2"/>
          <c:y val="0.21004611975818585"/>
          <c:w val="0.59117556466340992"/>
          <c:h val="0.77445326476461429"/>
        </c:manualLayout>
      </c:layout>
      <c:lineChart>
        <c:grouping val="standard"/>
        <c:varyColors val="0"/>
        <c:ser>
          <c:idx val="1"/>
          <c:order val="0"/>
          <c:tx>
            <c:strRef>
              <c:f>[1]Thermodynamics1_gas!$G$128</c:f>
              <c:strCache>
                <c:ptCount val="1"/>
                <c:pt idx="0">
                  <c:v>Hydrogenotrophic methanogenesis 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val>
            <c:numRef>
              <c:f>[1]Thermodynamics1_gas!$J$128:$R$128</c:f>
              <c:numCache>
                <c:formatCode>General</c:formatCode>
                <c:ptCount val="9"/>
                <c:pt idx="0">
                  <c:v>26.631786807465758</c:v>
                </c:pt>
                <c:pt idx="1">
                  <c:v>14.831786807465761</c:v>
                </c:pt>
                <c:pt idx="2">
                  <c:v>3.0317868074657568</c:v>
                </c:pt>
                <c:pt idx="3">
                  <c:v>-8.7682131925342439</c:v>
                </c:pt>
                <c:pt idx="4">
                  <c:v>-20.568213192534245</c:v>
                </c:pt>
                <c:pt idx="5">
                  <c:v>-32.368213192534242</c:v>
                </c:pt>
                <c:pt idx="6">
                  <c:v>-44.168213192534246</c:v>
                </c:pt>
                <c:pt idx="7">
                  <c:v>-55.96821319253425</c:v>
                </c:pt>
                <c:pt idx="8">
                  <c:v>-67.7682131925342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00-E24B-B37D-B3BB43B708B9}"/>
            </c:ext>
          </c:extLst>
        </c:ser>
        <c:ser>
          <c:idx val="2"/>
          <c:order val="1"/>
          <c:tx>
            <c:v>acetoclastic methanogenesis</c:v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val>
            <c:numRef>
              <c:f>[1]Thermodynamics1_gas!$J$131:$R$131</c:f>
              <c:numCache>
                <c:formatCode>General</c:formatCode>
                <c:ptCount val="9"/>
                <c:pt idx="0">
                  <c:v>-50.703946650936423</c:v>
                </c:pt>
                <c:pt idx="1">
                  <c:v>-44.803946650936425</c:v>
                </c:pt>
                <c:pt idx="2">
                  <c:v>-38.903946650936419</c:v>
                </c:pt>
                <c:pt idx="3">
                  <c:v>-33.00394665093642</c:v>
                </c:pt>
                <c:pt idx="4">
                  <c:v>-27.103946650936422</c:v>
                </c:pt>
                <c:pt idx="5">
                  <c:v>-21.203946650936423</c:v>
                </c:pt>
                <c:pt idx="6">
                  <c:v>-15.303946650936421</c:v>
                </c:pt>
                <c:pt idx="7">
                  <c:v>-9.4039466509364189</c:v>
                </c:pt>
                <c:pt idx="8">
                  <c:v>-3.50394665093642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300-E24B-B37D-B3BB43B708B9}"/>
            </c:ext>
          </c:extLst>
        </c:ser>
        <c:ser>
          <c:idx val="0"/>
          <c:order val="2"/>
          <c:tx>
            <c:strRef>
              <c:f>[1]Thermodynamics1_gas!$G$127</c:f>
              <c:strCache>
                <c:ptCount val="1"/>
                <c:pt idx="0">
                  <c:v>Syntrophic acetate oxidation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val>
            <c:numRef>
              <c:f>[1]Thermodynamics1_gas!$J$127:$R$127</c:f>
              <c:numCache>
                <c:formatCode>General</c:formatCode>
                <c:ptCount val="9"/>
                <c:pt idx="0">
                  <c:v>-64.019840054669302</c:v>
                </c:pt>
                <c:pt idx="1">
                  <c:v>-52.219840054669305</c:v>
                </c:pt>
                <c:pt idx="2">
                  <c:v>-40.419840054669301</c:v>
                </c:pt>
                <c:pt idx="3">
                  <c:v>-28.6198400546693</c:v>
                </c:pt>
                <c:pt idx="4">
                  <c:v>-16.819840054669299</c:v>
                </c:pt>
                <c:pt idx="5">
                  <c:v>-5.0198400546692987</c:v>
                </c:pt>
                <c:pt idx="6">
                  <c:v>6.780159945330702</c:v>
                </c:pt>
                <c:pt idx="7">
                  <c:v>18.580159945330706</c:v>
                </c:pt>
                <c:pt idx="8">
                  <c:v>30.380159945330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300-E24B-B37D-B3BB43B708B9}"/>
            </c:ext>
          </c:extLst>
        </c:ser>
        <c:ser>
          <c:idx val="3"/>
          <c:order val="3"/>
          <c:tx>
            <c:v>Acetate oxidation</c:v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val>
            <c:numRef>
              <c:f>[1]Thermodynamics1_gas!$J$123:$R$123</c:f>
              <c:numCache>
                <c:formatCode>General</c:formatCode>
                <c:ptCount val="9"/>
                <c:pt idx="0">
                  <c:v>-780.48922521531233</c:v>
                </c:pt>
                <c:pt idx="1">
                  <c:v>-768.68922521531226</c:v>
                </c:pt>
                <c:pt idx="2">
                  <c:v>-756.88922521531231</c:v>
                </c:pt>
                <c:pt idx="3">
                  <c:v>-745.08922521531224</c:v>
                </c:pt>
                <c:pt idx="4">
                  <c:v>-733.28922521531229</c:v>
                </c:pt>
                <c:pt idx="5">
                  <c:v>-721.48922521531233</c:v>
                </c:pt>
                <c:pt idx="6">
                  <c:v>-709.68922521531226</c:v>
                </c:pt>
                <c:pt idx="7">
                  <c:v>-697.88922521531231</c:v>
                </c:pt>
                <c:pt idx="8">
                  <c:v>-686.089225215312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300-E24B-B37D-B3BB43B70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0755231"/>
        <c:axId val="1651065983"/>
      </c:lineChart>
      <c:catAx>
        <c:axId val="1650755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51065983"/>
        <c:crosses val="autoZero"/>
        <c:auto val="1"/>
        <c:lblAlgn val="ctr"/>
        <c:lblOffset val="100"/>
        <c:noMultiLvlLbl val="0"/>
      </c:catAx>
      <c:valAx>
        <c:axId val="165106598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507552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etition</a:t>
            </a:r>
            <a:r>
              <a:rPr lang="zh-CN" altLang="en-US"/>
              <a:t> </a:t>
            </a:r>
            <a:r>
              <a:rPr lang="en-US" altLang="zh-CN"/>
              <a:t>FOR</a:t>
            </a:r>
            <a:r>
              <a:rPr lang="zh-CN" altLang="en-US"/>
              <a:t> </a:t>
            </a:r>
            <a:r>
              <a:rPr lang="en-US" altLang="zh-CN"/>
              <a:t>Oxygen</a:t>
            </a:r>
            <a:r>
              <a:rPr lang="zh-CN" altLang="en-US"/>
              <a:t> </a:t>
            </a:r>
            <a:endParaRPr lang="en-US"/>
          </a:p>
        </c:rich>
      </c:tx>
      <c:layout>
        <c:manualLayout>
          <c:xMode val="edge"/>
          <c:yMode val="edge"/>
          <c:x val="0.76070786957172265"/>
          <c:y val="9.96196989854888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>
        <c:manualLayout>
          <c:layoutTarget val="inner"/>
          <c:xMode val="edge"/>
          <c:yMode val="edge"/>
          <c:x val="8.4949768602726503E-2"/>
          <c:y val="9.5302390634043069E-2"/>
          <c:w val="0.49362831596435341"/>
          <c:h val="0.87510411533599208"/>
        </c:manualLayout>
      </c:layout>
      <c:lineChart>
        <c:grouping val="standard"/>
        <c:varyColors val="0"/>
        <c:ser>
          <c:idx val="0"/>
          <c:order val="0"/>
          <c:tx>
            <c:strRef>
              <c:f>[1]Thermodynamics1_gas!$G$143</c:f>
              <c:strCache>
                <c:ptCount val="1"/>
                <c:pt idx="0">
                  <c:v>Acetate oxidation </c:v>
                </c:pt>
              </c:strCache>
            </c:strRef>
          </c:tx>
          <c:spPr>
            <a:ln w="2540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x"/>
            <c:size val="8"/>
            <c:spPr>
              <a:noFill/>
              <a:ln w="12700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[1]Thermodynamics1_gas!$H$142:$R$142</c:f>
              <c:numCache>
                <c:formatCode>General</c:formatCode>
                <c:ptCount val="1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</c:numCache>
            </c:numRef>
          </c:cat>
          <c:val>
            <c:numRef>
              <c:f>[1]Thermodynamics1_gas!$H$143:$R$143</c:f>
              <c:numCache>
                <c:formatCode>General</c:formatCode>
                <c:ptCount val="11"/>
                <c:pt idx="0">
                  <c:v>-727.10337366683825</c:v>
                </c:pt>
                <c:pt idx="1">
                  <c:v>-738.90337366683821</c:v>
                </c:pt>
                <c:pt idx="2">
                  <c:v>-750.70337366683827</c:v>
                </c:pt>
                <c:pt idx="3">
                  <c:v>-762.50337366683823</c:v>
                </c:pt>
                <c:pt idx="4">
                  <c:v>-774.3033736668383</c:v>
                </c:pt>
                <c:pt idx="5">
                  <c:v>-786.10337366683825</c:v>
                </c:pt>
                <c:pt idx="6">
                  <c:v>-797.90337366683821</c:v>
                </c:pt>
                <c:pt idx="7">
                  <c:v>-809.70337366683827</c:v>
                </c:pt>
                <c:pt idx="8">
                  <c:v>-821.50337366683823</c:v>
                </c:pt>
                <c:pt idx="9">
                  <c:v>-833.3033736668383</c:v>
                </c:pt>
                <c:pt idx="10">
                  <c:v>-845.103373666838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7E-9042-86FE-C831B519F8D5}"/>
            </c:ext>
          </c:extLst>
        </c:ser>
        <c:ser>
          <c:idx val="1"/>
          <c:order val="1"/>
          <c:tx>
            <c:strRef>
              <c:f>[1]Thermodynamics1_gas!$G$144</c:f>
              <c:strCache>
                <c:ptCount val="1"/>
                <c:pt idx="0">
                  <c:v>Hydrogenotrophic methanogenesis</c:v>
                </c:pt>
              </c:strCache>
            </c:strRef>
          </c:tx>
          <c:spPr>
            <a:ln w="2540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diamond"/>
            <c:size val="6"/>
            <c:spPr>
              <a:noFill/>
              <a:ln w="12700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[1]Thermodynamics1_gas!$H$142:$R$142</c:f>
              <c:numCache>
                <c:formatCode>General</c:formatCode>
                <c:ptCount val="1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</c:numCache>
            </c:numRef>
          </c:cat>
          <c:val>
            <c:numRef>
              <c:f>[1]Thermodynamics1_gas!$H$144:$R$144</c:f>
              <c:numCache>
                <c:formatCode>General</c:formatCode>
                <c:ptCount val="11"/>
                <c:pt idx="0">
                  <c:v>-16.26692140495021</c:v>
                </c:pt>
                <c:pt idx="1">
                  <c:v>-16.26692140495021</c:v>
                </c:pt>
                <c:pt idx="2">
                  <c:v>-16.26692140495021</c:v>
                </c:pt>
                <c:pt idx="3">
                  <c:v>-16.26692140495021</c:v>
                </c:pt>
                <c:pt idx="4">
                  <c:v>-16.26692140495021</c:v>
                </c:pt>
                <c:pt idx="5">
                  <c:v>-16.26692140495021</c:v>
                </c:pt>
                <c:pt idx="6">
                  <c:v>-16.26692140495021</c:v>
                </c:pt>
                <c:pt idx="7">
                  <c:v>-16.26692140495021</c:v>
                </c:pt>
                <c:pt idx="8">
                  <c:v>-16.26692140495021</c:v>
                </c:pt>
                <c:pt idx="9">
                  <c:v>-16.26692140495021</c:v>
                </c:pt>
                <c:pt idx="10">
                  <c:v>-16.266921404950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7E-9042-86FE-C831B519F8D5}"/>
            </c:ext>
          </c:extLst>
        </c:ser>
        <c:ser>
          <c:idx val="2"/>
          <c:order val="2"/>
          <c:tx>
            <c:v>Route 1: Acetate oxidation+Methanogenesis(H2)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12700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[1]Thermodynamics1_gas!$H$142:$R$142</c:f>
              <c:numCache>
                <c:formatCode>General</c:formatCode>
                <c:ptCount val="1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</c:numCache>
            </c:numRef>
          </c:cat>
          <c:val>
            <c:numRef>
              <c:f>[1]Thermodynamics1_gas!$H$145:$R$145</c:f>
              <c:numCache>
                <c:formatCode>General</c:formatCode>
                <c:ptCount val="11"/>
                <c:pt idx="0">
                  <c:v>-743.37029507178841</c:v>
                </c:pt>
                <c:pt idx="1">
                  <c:v>-755.17029507178836</c:v>
                </c:pt>
                <c:pt idx="2">
                  <c:v>-766.97029507178854</c:v>
                </c:pt>
                <c:pt idx="3">
                  <c:v>-778.7702950717885</c:v>
                </c:pt>
                <c:pt idx="4">
                  <c:v>-790.57029507178845</c:v>
                </c:pt>
                <c:pt idx="5">
                  <c:v>-802.37029507178841</c:v>
                </c:pt>
                <c:pt idx="6">
                  <c:v>-814.17029507178836</c:v>
                </c:pt>
                <c:pt idx="7">
                  <c:v>-825.97029507178854</c:v>
                </c:pt>
                <c:pt idx="8">
                  <c:v>-837.7702950717885</c:v>
                </c:pt>
                <c:pt idx="9">
                  <c:v>-849.57029507178845</c:v>
                </c:pt>
                <c:pt idx="10">
                  <c:v>-861.370295071788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47E-9042-86FE-C831B519F8D5}"/>
            </c:ext>
          </c:extLst>
        </c:ser>
        <c:ser>
          <c:idx val="3"/>
          <c:order val="3"/>
          <c:tx>
            <c:strRef>
              <c:f>[1]Thermodynamics1_gas!$G$147</c:f>
              <c:strCache>
                <c:ptCount val="1"/>
                <c:pt idx="0">
                  <c:v>Methane oxidation</c:v>
                </c:pt>
              </c:strCache>
            </c:strRef>
          </c:tx>
          <c:spPr>
            <a:ln w="25400" cap="rnd">
              <a:solidFill>
                <a:schemeClr val="accent6"/>
              </a:solidFill>
              <a:prstDash val="sysDot"/>
              <a:round/>
            </a:ln>
            <a:effectLst/>
          </c:spPr>
          <c:marker>
            <c:symbol val="x"/>
            <c:size val="7"/>
            <c:spPr>
              <a:noFill/>
              <a:ln w="12700">
                <a:solidFill>
                  <a:schemeClr val="accent6"/>
                </a:solidFill>
                <a:round/>
              </a:ln>
              <a:effectLst/>
            </c:spPr>
          </c:marker>
          <c:val>
            <c:numRef>
              <c:f>[1]Thermodynamics1_gas!$H$147:$R$147</c:f>
              <c:numCache>
                <c:formatCode>General</c:formatCode>
                <c:ptCount val="11"/>
                <c:pt idx="0">
                  <c:v>-697.84878112210993</c:v>
                </c:pt>
                <c:pt idx="1">
                  <c:v>-709.64878112210988</c:v>
                </c:pt>
                <c:pt idx="2">
                  <c:v>-721.44878112210995</c:v>
                </c:pt>
                <c:pt idx="3">
                  <c:v>-733.2487811221099</c:v>
                </c:pt>
                <c:pt idx="4">
                  <c:v>-745.04878112210986</c:v>
                </c:pt>
                <c:pt idx="5">
                  <c:v>-756.84878112210993</c:v>
                </c:pt>
                <c:pt idx="6">
                  <c:v>-768.64878112210988</c:v>
                </c:pt>
                <c:pt idx="7">
                  <c:v>-780.44878112210995</c:v>
                </c:pt>
                <c:pt idx="8">
                  <c:v>-792.2487811221099</c:v>
                </c:pt>
                <c:pt idx="9">
                  <c:v>-804.04878112210997</c:v>
                </c:pt>
                <c:pt idx="10">
                  <c:v>-815.84878112210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47E-9042-86FE-C831B519F8D5}"/>
            </c:ext>
          </c:extLst>
        </c:ser>
        <c:ser>
          <c:idx val="4"/>
          <c:order val="4"/>
          <c:tx>
            <c:strRef>
              <c:f>[1]Thermodynamics1_gas!$G$148</c:f>
              <c:strCache>
                <c:ptCount val="1"/>
                <c:pt idx="0">
                  <c:v>Hydrogenotrophic methanogenesis</c:v>
                </c:pt>
              </c:strCache>
            </c:strRef>
          </c:tx>
          <c:spPr>
            <a:ln w="25400" cap="rnd">
              <a:solidFill>
                <a:schemeClr val="accent6"/>
              </a:solidFill>
              <a:prstDash val="sysDot"/>
              <a:round/>
            </a:ln>
            <a:effectLst/>
          </c:spPr>
          <c:marker>
            <c:symbol val="diamond"/>
            <c:size val="6"/>
            <c:spPr>
              <a:noFill/>
              <a:ln w="12700">
                <a:solidFill>
                  <a:schemeClr val="accent6"/>
                </a:solidFill>
                <a:round/>
              </a:ln>
              <a:effectLst/>
            </c:spPr>
          </c:marker>
          <c:val>
            <c:numRef>
              <c:f>[1]Thermodynamics1_gas!$H$148:$R$148</c:f>
              <c:numCache>
                <c:formatCode>General</c:formatCode>
                <c:ptCount val="11"/>
                <c:pt idx="0">
                  <c:v>-5.9828148086830879</c:v>
                </c:pt>
                <c:pt idx="1">
                  <c:v>-5.9828148086830879</c:v>
                </c:pt>
                <c:pt idx="2">
                  <c:v>-5.9828148086830879</c:v>
                </c:pt>
                <c:pt idx="3">
                  <c:v>-5.9828148086830879</c:v>
                </c:pt>
                <c:pt idx="4">
                  <c:v>-5.9828148086830879</c:v>
                </c:pt>
                <c:pt idx="5">
                  <c:v>-5.9828148086830879</c:v>
                </c:pt>
                <c:pt idx="6">
                  <c:v>-5.9828148086830879</c:v>
                </c:pt>
                <c:pt idx="7">
                  <c:v>-5.9828148086830879</c:v>
                </c:pt>
                <c:pt idx="8">
                  <c:v>-5.9828148086830879</c:v>
                </c:pt>
                <c:pt idx="9">
                  <c:v>-5.9828148086830879</c:v>
                </c:pt>
                <c:pt idx="10">
                  <c:v>-5.98281480868308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47E-9042-86FE-C831B519F8D5}"/>
            </c:ext>
          </c:extLst>
        </c:ser>
        <c:ser>
          <c:idx val="5"/>
          <c:order val="5"/>
          <c:tx>
            <c:v>Route 2: Methane oxidation+Methanogenesis(H2)</c:v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7"/>
            <c:spPr>
              <a:noFill/>
              <a:ln w="12700">
                <a:solidFill>
                  <a:schemeClr val="accent6"/>
                </a:solidFill>
                <a:round/>
              </a:ln>
              <a:effectLst/>
            </c:spPr>
          </c:marker>
          <c:val>
            <c:numRef>
              <c:f>[1]Thermodynamics1_gas!$H$149:$R$149</c:f>
              <c:numCache>
                <c:formatCode>General</c:formatCode>
                <c:ptCount val="11"/>
                <c:pt idx="0">
                  <c:v>-703.83159593079301</c:v>
                </c:pt>
                <c:pt idx="1">
                  <c:v>-715.63159593079297</c:v>
                </c:pt>
                <c:pt idx="2">
                  <c:v>-727.43159593079304</c:v>
                </c:pt>
                <c:pt idx="3">
                  <c:v>-739.23159593079299</c:v>
                </c:pt>
                <c:pt idx="4">
                  <c:v>-751.03159593079295</c:v>
                </c:pt>
                <c:pt idx="5">
                  <c:v>-762.83159593079301</c:v>
                </c:pt>
                <c:pt idx="6">
                  <c:v>-774.63159593079297</c:v>
                </c:pt>
                <c:pt idx="7">
                  <c:v>-786.43159593079304</c:v>
                </c:pt>
                <c:pt idx="8">
                  <c:v>-798.23159593079299</c:v>
                </c:pt>
                <c:pt idx="9">
                  <c:v>-810.03159593079306</c:v>
                </c:pt>
                <c:pt idx="10">
                  <c:v>-821.83159593079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47E-9042-86FE-C831B519F8D5}"/>
            </c:ext>
          </c:extLst>
        </c:ser>
        <c:ser>
          <c:idx val="6"/>
          <c:order val="6"/>
          <c:tx>
            <c:v>Route 3: Hydrogen Oxidation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plus"/>
            <c:size val="8"/>
            <c:spPr>
              <a:noFill/>
              <a:ln w="12700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</c:marker>
          <c:val>
            <c:numRef>
              <c:f>[1]Thermodynamics1_gas!$H$151:$R$151</c:f>
              <c:numCache>
                <c:formatCode>General</c:formatCode>
                <c:ptCount val="11"/>
                <c:pt idx="0">
                  <c:v>-705.98224182458489</c:v>
                </c:pt>
                <c:pt idx="1">
                  <c:v>-717.78224182458484</c:v>
                </c:pt>
                <c:pt idx="2">
                  <c:v>-729.58224182458491</c:v>
                </c:pt>
                <c:pt idx="3">
                  <c:v>-741.38224182458487</c:v>
                </c:pt>
                <c:pt idx="4">
                  <c:v>-753.18224182458493</c:v>
                </c:pt>
                <c:pt idx="5">
                  <c:v>-764.98224182458489</c:v>
                </c:pt>
                <c:pt idx="6">
                  <c:v>-776.78224182458484</c:v>
                </c:pt>
                <c:pt idx="7">
                  <c:v>-788.58224182458491</c:v>
                </c:pt>
                <c:pt idx="8">
                  <c:v>-800.38224182458487</c:v>
                </c:pt>
                <c:pt idx="9">
                  <c:v>-812.18224182458493</c:v>
                </c:pt>
                <c:pt idx="10">
                  <c:v>-823.982241824584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47E-9042-86FE-C831B519F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2913983"/>
        <c:axId val="2092610879"/>
      </c:lineChart>
      <c:catAx>
        <c:axId val="20929139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cap="all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092610879"/>
        <c:crosses val="autoZero"/>
        <c:auto val="1"/>
        <c:lblAlgn val="ctr"/>
        <c:lblOffset val="100"/>
        <c:noMultiLvlLbl val="0"/>
      </c:catAx>
      <c:valAx>
        <c:axId val="2092610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092913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700321590486778"/>
          <c:y val="0.15445162953749653"/>
          <c:w val="0.41324525565023557"/>
          <c:h val="0.670477752500761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etition</a:t>
            </a:r>
            <a:r>
              <a:rPr lang="zh-CN" altLang="en-US"/>
              <a:t> </a:t>
            </a:r>
            <a:r>
              <a:rPr lang="en-US" altLang="zh-CN"/>
              <a:t>for</a:t>
            </a:r>
            <a:r>
              <a:rPr lang="zh-CN" altLang="en-US"/>
              <a:t> </a:t>
            </a:r>
            <a:r>
              <a:rPr lang="en-US" altLang="zh-CN"/>
              <a:t>Ace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>
        <c:manualLayout>
          <c:layoutTarget val="inner"/>
          <c:xMode val="edge"/>
          <c:yMode val="edge"/>
          <c:x val="7.4990050368101108E-2"/>
          <c:y val="0.17168999708369789"/>
          <c:w val="0.48705372236929617"/>
          <c:h val="0.73177675707203271"/>
        </c:manualLayout>
      </c:layout>
      <c:lineChart>
        <c:grouping val="standard"/>
        <c:varyColors val="0"/>
        <c:ser>
          <c:idx val="0"/>
          <c:order val="0"/>
          <c:tx>
            <c:strRef>
              <c:f>[1]Thermodynamics1_gas!$G$123</c:f>
              <c:strCache>
                <c:ptCount val="1"/>
                <c:pt idx="0">
                  <c:v>Acetate oxidation 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square"/>
            <c:size val="6"/>
            <c:spPr>
              <a:noFill/>
              <a:ln w="19050">
                <a:solidFill>
                  <a:schemeClr val="accent2"/>
                </a:solidFill>
              </a:ln>
              <a:effectLst/>
            </c:spPr>
          </c:marker>
          <c:cat>
            <c:numRef>
              <c:f>[1]Thermodynamics1_gas!$H$122:$R$122</c:f>
              <c:numCache>
                <c:formatCode>General</c:formatCode>
                <c:ptCount val="11"/>
                <c:pt idx="0">
                  <c:v>-6</c:v>
                </c:pt>
                <c:pt idx="1">
                  <c:v>-5</c:v>
                </c:pt>
                <c:pt idx="2">
                  <c:v>-4</c:v>
                </c:pt>
                <c:pt idx="3">
                  <c:v>-3</c:v>
                </c:pt>
                <c:pt idx="4">
                  <c:v>-2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</c:numCache>
            </c:numRef>
          </c:cat>
          <c:val>
            <c:numRef>
              <c:f>[1]Thermodynamics1_gas!$H$123:$R$123</c:f>
              <c:numCache>
                <c:formatCode>General</c:formatCode>
                <c:ptCount val="11"/>
                <c:pt idx="0">
                  <c:v>-804.08922521531235</c:v>
                </c:pt>
                <c:pt idx="1">
                  <c:v>-792.28922521531229</c:v>
                </c:pt>
                <c:pt idx="2">
                  <c:v>-780.48922521531233</c:v>
                </c:pt>
                <c:pt idx="3">
                  <c:v>-768.68922521531226</c:v>
                </c:pt>
                <c:pt idx="4">
                  <c:v>-756.88922521531231</c:v>
                </c:pt>
                <c:pt idx="5">
                  <c:v>-745.08922521531224</c:v>
                </c:pt>
                <c:pt idx="6">
                  <c:v>-733.28922521531229</c:v>
                </c:pt>
                <c:pt idx="7">
                  <c:v>-721.48922521531233</c:v>
                </c:pt>
                <c:pt idx="8">
                  <c:v>-709.68922521531226</c:v>
                </c:pt>
                <c:pt idx="9">
                  <c:v>-697.88922521531231</c:v>
                </c:pt>
                <c:pt idx="10">
                  <c:v>-686.089225215312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05-7549-B03A-65F3054D254D}"/>
            </c:ext>
          </c:extLst>
        </c:ser>
        <c:ser>
          <c:idx val="1"/>
          <c:order val="1"/>
          <c:tx>
            <c:strRef>
              <c:f>[1]Thermodynamics1_gas!$G$124</c:f>
              <c:strCache>
                <c:ptCount val="1"/>
                <c:pt idx="0">
                  <c:v>Hydrogenotrophic methanogenesis</c:v>
                </c:pt>
              </c:strCache>
            </c:strRef>
          </c:tx>
          <c:spPr>
            <a:ln w="19050" cap="rnd">
              <a:solidFill>
                <a:schemeClr val="accent3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x"/>
            <c:size val="6"/>
            <c:spPr>
              <a:noFill/>
              <a:ln w="19050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cat>
            <c:numRef>
              <c:f>[1]Thermodynamics1_gas!$H$122:$R$122</c:f>
              <c:numCache>
                <c:formatCode>General</c:formatCode>
                <c:ptCount val="11"/>
                <c:pt idx="0">
                  <c:v>-6</c:v>
                </c:pt>
                <c:pt idx="1">
                  <c:v>-5</c:v>
                </c:pt>
                <c:pt idx="2">
                  <c:v>-4</c:v>
                </c:pt>
                <c:pt idx="3">
                  <c:v>-3</c:v>
                </c:pt>
                <c:pt idx="4">
                  <c:v>-2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</c:numCache>
            </c:numRef>
          </c:cat>
          <c:val>
            <c:numRef>
              <c:f>[1]Thermodynamics1_gas!$H$124:$R$124</c:f>
              <c:numCache>
                <c:formatCode>General</c:formatCode>
                <c:ptCount val="11"/>
                <c:pt idx="0">
                  <c:v>50.231786807465767</c:v>
                </c:pt>
                <c:pt idx="1">
                  <c:v>38.431786807465755</c:v>
                </c:pt>
                <c:pt idx="2">
                  <c:v>26.631786807465758</c:v>
                </c:pt>
                <c:pt idx="3">
                  <c:v>14.831786807465761</c:v>
                </c:pt>
                <c:pt idx="4">
                  <c:v>3.0317868074657568</c:v>
                </c:pt>
                <c:pt idx="5">
                  <c:v>-8.7682131925342439</c:v>
                </c:pt>
                <c:pt idx="6">
                  <c:v>-20.568213192534245</c:v>
                </c:pt>
                <c:pt idx="7">
                  <c:v>-32.368213192534242</c:v>
                </c:pt>
                <c:pt idx="8">
                  <c:v>-44.168213192534246</c:v>
                </c:pt>
                <c:pt idx="9">
                  <c:v>-55.96821319253425</c:v>
                </c:pt>
                <c:pt idx="10">
                  <c:v>-67.7682131925342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05-7549-B03A-65F3054D254D}"/>
            </c:ext>
          </c:extLst>
        </c:ser>
        <c:ser>
          <c:idx val="2"/>
          <c:order val="2"/>
          <c:tx>
            <c:strRef>
              <c:f>[1]Thermodynamics1_gas!$G$125</c:f>
              <c:strCache>
                <c:ptCount val="1"/>
                <c:pt idx="0">
                  <c:v>route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Thermodynamics1_gas!$H$122:$R$122</c:f>
              <c:numCache>
                <c:formatCode>General</c:formatCode>
                <c:ptCount val="11"/>
                <c:pt idx="0">
                  <c:v>-6</c:v>
                </c:pt>
                <c:pt idx="1">
                  <c:v>-5</c:v>
                </c:pt>
                <c:pt idx="2">
                  <c:v>-4</c:v>
                </c:pt>
                <c:pt idx="3">
                  <c:v>-3</c:v>
                </c:pt>
                <c:pt idx="4">
                  <c:v>-2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</c:numCache>
            </c:numRef>
          </c:cat>
          <c:val>
            <c:numRef>
              <c:f>[1]Thermodynamics1_gas!$H$125:$R$125</c:f>
              <c:numCache>
                <c:formatCode>General</c:formatCode>
                <c:ptCount val="11"/>
                <c:pt idx="0">
                  <c:v>-753.85743840784653</c:v>
                </c:pt>
                <c:pt idx="1">
                  <c:v>-753.85743840784653</c:v>
                </c:pt>
                <c:pt idx="2">
                  <c:v>-753.85743840784653</c:v>
                </c:pt>
                <c:pt idx="3">
                  <c:v>-753.85743840784653</c:v>
                </c:pt>
                <c:pt idx="4">
                  <c:v>-753.85743840784653</c:v>
                </c:pt>
                <c:pt idx="5">
                  <c:v>-753.85743840784653</c:v>
                </c:pt>
                <c:pt idx="6">
                  <c:v>-753.85743840784653</c:v>
                </c:pt>
                <c:pt idx="7">
                  <c:v>-753.85743840784653</c:v>
                </c:pt>
                <c:pt idx="8">
                  <c:v>-753.85743840784653</c:v>
                </c:pt>
                <c:pt idx="9">
                  <c:v>-753.85743840784653</c:v>
                </c:pt>
                <c:pt idx="10">
                  <c:v>-753.857438407846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B05-7549-B03A-65F3054D254D}"/>
            </c:ext>
          </c:extLst>
        </c:ser>
        <c:ser>
          <c:idx val="4"/>
          <c:order val="3"/>
          <c:tx>
            <c:strRef>
              <c:f>[1]Thermodynamics1_gas!$G$127</c:f>
              <c:strCache>
                <c:ptCount val="1"/>
                <c:pt idx="0">
                  <c:v>Syntrophic acetate oxidation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sysDot"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accent6"/>
                </a:solidFill>
              </a:ln>
              <a:effectLst/>
            </c:spPr>
          </c:marker>
          <c:cat>
            <c:numRef>
              <c:f>[1]Thermodynamics1_gas!$H$122:$R$122</c:f>
              <c:numCache>
                <c:formatCode>General</c:formatCode>
                <c:ptCount val="11"/>
                <c:pt idx="0">
                  <c:v>-6</c:v>
                </c:pt>
                <c:pt idx="1">
                  <c:v>-5</c:v>
                </c:pt>
                <c:pt idx="2">
                  <c:v>-4</c:v>
                </c:pt>
                <c:pt idx="3">
                  <c:v>-3</c:v>
                </c:pt>
                <c:pt idx="4">
                  <c:v>-2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</c:numCache>
            </c:numRef>
          </c:cat>
          <c:val>
            <c:numRef>
              <c:f>[1]Thermodynamics1_gas!$H$127:$R$127</c:f>
              <c:numCache>
                <c:formatCode>General</c:formatCode>
                <c:ptCount val="11"/>
                <c:pt idx="0">
                  <c:v>-87.619840054669311</c:v>
                </c:pt>
                <c:pt idx="1">
                  <c:v>-75.819840054669299</c:v>
                </c:pt>
                <c:pt idx="2">
                  <c:v>-64.019840054669302</c:v>
                </c:pt>
                <c:pt idx="3">
                  <c:v>-52.219840054669305</c:v>
                </c:pt>
                <c:pt idx="4">
                  <c:v>-40.419840054669301</c:v>
                </c:pt>
                <c:pt idx="5">
                  <c:v>-28.6198400546693</c:v>
                </c:pt>
                <c:pt idx="6">
                  <c:v>-16.819840054669299</c:v>
                </c:pt>
                <c:pt idx="7">
                  <c:v>-5.0198400546692987</c:v>
                </c:pt>
                <c:pt idx="8">
                  <c:v>6.780159945330702</c:v>
                </c:pt>
                <c:pt idx="9">
                  <c:v>18.580159945330706</c:v>
                </c:pt>
                <c:pt idx="10">
                  <c:v>30.380159945330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B05-7549-B03A-65F3054D254D}"/>
            </c:ext>
          </c:extLst>
        </c:ser>
        <c:ser>
          <c:idx val="6"/>
          <c:order val="4"/>
          <c:tx>
            <c:strRef>
              <c:f>[1]Thermodynamics1_gas!$G$129</c:f>
              <c:strCache>
                <c:ptCount val="1"/>
                <c:pt idx="0">
                  <c:v>route 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[1]Thermodynamics1_gas!$H$122:$R$122</c:f>
              <c:numCache>
                <c:formatCode>General</c:formatCode>
                <c:ptCount val="11"/>
                <c:pt idx="0">
                  <c:v>-6</c:v>
                </c:pt>
                <c:pt idx="1">
                  <c:v>-5</c:v>
                </c:pt>
                <c:pt idx="2">
                  <c:v>-4</c:v>
                </c:pt>
                <c:pt idx="3">
                  <c:v>-3</c:v>
                </c:pt>
                <c:pt idx="4">
                  <c:v>-2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</c:numCache>
            </c:numRef>
          </c:cat>
          <c:val>
            <c:numRef>
              <c:f>[1]Thermodynamics1_gas!$H$129:$R$129</c:f>
              <c:numCache>
                <c:formatCode>General</c:formatCode>
                <c:ptCount val="11"/>
                <c:pt idx="0">
                  <c:v>-37.388053247203544</c:v>
                </c:pt>
                <c:pt idx="1">
                  <c:v>-37.388053247203544</c:v>
                </c:pt>
                <c:pt idx="2">
                  <c:v>-37.388053247203544</c:v>
                </c:pt>
                <c:pt idx="3">
                  <c:v>-37.388053247203544</c:v>
                </c:pt>
                <c:pt idx="4">
                  <c:v>-37.388053247203544</c:v>
                </c:pt>
                <c:pt idx="5">
                  <c:v>-37.388053247203544</c:v>
                </c:pt>
                <c:pt idx="6">
                  <c:v>-37.388053247203544</c:v>
                </c:pt>
                <c:pt idx="7">
                  <c:v>-37.388053247203544</c:v>
                </c:pt>
                <c:pt idx="8">
                  <c:v>-37.388053247203544</c:v>
                </c:pt>
                <c:pt idx="9">
                  <c:v>-37.388053247203544</c:v>
                </c:pt>
                <c:pt idx="10">
                  <c:v>-37.388053247203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B05-7549-B03A-65F3054D254D}"/>
            </c:ext>
          </c:extLst>
        </c:ser>
        <c:ser>
          <c:idx val="8"/>
          <c:order val="5"/>
          <c:tx>
            <c:strRef>
              <c:f>[1]Thermodynamics1_gas!$G$131</c:f>
              <c:strCache>
                <c:ptCount val="1"/>
                <c:pt idx="0">
                  <c:v>route 3: Acetoclastic methanogenesis</c:v>
                </c:pt>
              </c:strCache>
            </c:strRef>
          </c:tx>
          <c:spPr>
            <a:ln w="19050" cap="rnd">
              <a:solidFill>
                <a:srgbClr val="D883FF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[1]Thermodynamics1_gas!$H$122:$R$122</c:f>
              <c:numCache>
                <c:formatCode>General</c:formatCode>
                <c:ptCount val="11"/>
                <c:pt idx="0">
                  <c:v>-6</c:v>
                </c:pt>
                <c:pt idx="1">
                  <c:v>-5</c:v>
                </c:pt>
                <c:pt idx="2">
                  <c:v>-4</c:v>
                </c:pt>
                <c:pt idx="3">
                  <c:v>-3</c:v>
                </c:pt>
                <c:pt idx="4">
                  <c:v>-2</c:v>
                </c:pt>
                <c:pt idx="5">
                  <c:v>-1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4</c:v>
                </c:pt>
              </c:numCache>
            </c:numRef>
          </c:cat>
          <c:val>
            <c:numRef>
              <c:f>[1]Thermodynamics1_gas!$H$131:$R$131</c:f>
              <c:numCache>
                <c:formatCode>General</c:formatCode>
                <c:ptCount val="11"/>
                <c:pt idx="0">
                  <c:v>-62.503946650936427</c:v>
                </c:pt>
                <c:pt idx="1">
                  <c:v>-56.603946650936422</c:v>
                </c:pt>
                <c:pt idx="2">
                  <c:v>-50.703946650936423</c:v>
                </c:pt>
                <c:pt idx="3">
                  <c:v>-44.803946650936425</c:v>
                </c:pt>
                <c:pt idx="4">
                  <c:v>-38.903946650936419</c:v>
                </c:pt>
                <c:pt idx="5">
                  <c:v>-33.00394665093642</c:v>
                </c:pt>
                <c:pt idx="6">
                  <c:v>-27.103946650936422</c:v>
                </c:pt>
                <c:pt idx="7">
                  <c:v>-21.203946650936423</c:v>
                </c:pt>
                <c:pt idx="8">
                  <c:v>-15.303946650936421</c:v>
                </c:pt>
                <c:pt idx="9">
                  <c:v>-9.4039466509364189</c:v>
                </c:pt>
                <c:pt idx="10">
                  <c:v>-3.50394665093642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B05-7549-B03A-65F3054D25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515919"/>
        <c:axId val="1689113263"/>
      </c:lineChart>
      <c:catAx>
        <c:axId val="2125515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89113263"/>
        <c:crosses val="autoZero"/>
        <c:auto val="1"/>
        <c:lblAlgn val="ctr"/>
        <c:lblOffset val="100"/>
        <c:noMultiLvlLbl val="0"/>
      </c:catAx>
      <c:valAx>
        <c:axId val="1689113263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125515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945794217316274"/>
          <c:y val="0.25068897637795273"/>
          <c:w val="0.35042705434622962"/>
          <c:h val="0.596533245844269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2.0866179854268623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>
        <c:manualLayout>
          <c:layoutTarget val="inner"/>
          <c:xMode val="edge"/>
          <c:yMode val="edge"/>
          <c:x val="0.10651933556504775"/>
          <c:y val="3.7959923961850786E-2"/>
          <c:w val="0.8507694598127199"/>
          <c:h val="0.51548748631217189"/>
        </c:manualLayout>
      </c:layout>
      <c:lineChart>
        <c:grouping val="standard"/>
        <c:varyColors val="0"/>
        <c:ser>
          <c:idx val="0"/>
          <c:order val="0"/>
          <c:tx>
            <c:strRef>
              <c:f>[1]Thermodynamics1_gas!$P$95</c:f>
              <c:strCache>
                <c:ptCount val="1"/>
                <c:pt idx="0">
                  <c:v>Acetate oxidat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[1]Thermodynamics1_gas!$Q$95:$AS$95</c:f>
              <c:numCache>
                <c:formatCode>General</c:formatCode>
                <c:ptCount val="29"/>
                <c:pt idx="0">
                  <c:v>-731.46925786544375</c:v>
                </c:pt>
                <c:pt idx="1">
                  <c:v>-733.51912782002705</c:v>
                </c:pt>
                <c:pt idx="2">
                  <c:v>-735.56899777461047</c:v>
                </c:pt>
                <c:pt idx="3">
                  <c:v>-737.61886772919377</c:v>
                </c:pt>
                <c:pt idx="4">
                  <c:v>-739.66873768377718</c:v>
                </c:pt>
                <c:pt idx="5">
                  <c:v>-741.71860763836048</c:v>
                </c:pt>
                <c:pt idx="6">
                  <c:v>-743.76847759294378</c:v>
                </c:pt>
                <c:pt idx="7">
                  <c:v>-745.8183475475272</c:v>
                </c:pt>
                <c:pt idx="8">
                  <c:v>-747.8682175021105</c:v>
                </c:pt>
                <c:pt idx="9">
                  <c:v>-749.91808745669391</c:v>
                </c:pt>
                <c:pt idx="24">
                  <c:v>-751.96795741127721</c:v>
                </c:pt>
                <c:pt idx="25">
                  <c:v>-772.46665695711067</c:v>
                </c:pt>
                <c:pt idx="26">
                  <c:v>-792.96535650294425</c:v>
                </c:pt>
                <c:pt idx="27">
                  <c:v>-813.46405604877771</c:v>
                </c:pt>
                <c:pt idx="28">
                  <c:v>-833.962755594611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58-A84C-A00C-95B2A7601E27}"/>
            </c:ext>
          </c:extLst>
        </c:ser>
        <c:ser>
          <c:idx val="1"/>
          <c:order val="1"/>
          <c:tx>
            <c:strRef>
              <c:f>[1]Thermodynamics1_gas!$P$96</c:f>
              <c:strCache>
                <c:ptCount val="1"/>
                <c:pt idx="0">
                  <c:v>Methane oxida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[1]Thermodynamics1_gas!$Q$96:$AS$96</c:f>
              <c:numCache>
                <c:formatCode>General</c:formatCode>
                <c:ptCount val="29"/>
                <c:pt idx="0">
                  <c:v>-701.98257133831089</c:v>
                </c:pt>
                <c:pt idx="1">
                  <c:v>-704.03244129289419</c:v>
                </c:pt>
                <c:pt idx="2">
                  <c:v>-706.08231124747761</c:v>
                </c:pt>
                <c:pt idx="3">
                  <c:v>-708.13218120206091</c:v>
                </c:pt>
                <c:pt idx="4">
                  <c:v>-710.18205115664432</c:v>
                </c:pt>
                <c:pt idx="5">
                  <c:v>-712.23192111122762</c:v>
                </c:pt>
                <c:pt idx="6">
                  <c:v>-714.28179106581092</c:v>
                </c:pt>
                <c:pt idx="7">
                  <c:v>-716.33166102039434</c:v>
                </c:pt>
                <c:pt idx="8">
                  <c:v>-718.38153097497764</c:v>
                </c:pt>
                <c:pt idx="9">
                  <c:v>-720.43140092956105</c:v>
                </c:pt>
                <c:pt idx="24">
                  <c:v>-722.48127088414435</c:v>
                </c:pt>
                <c:pt idx="25">
                  <c:v>-742.97997042997781</c:v>
                </c:pt>
                <c:pt idx="26">
                  <c:v>-763.47866997581139</c:v>
                </c:pt>
                <c:pt idx="27">
                  <c:v>-783.97736952164485</c:v>
                </c:pt>
                <c:pt idx="28">
                  <c:v>-804.47606906747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58-A84C-A00C-95B2A7601E27}"/>
            </c:ext>
          </c:extLst>
        </c:ser>
        <c:ser>
          <c:idx val="2"/>
          <c:order val="2"/>
          <c:tx>
            <c:strRef>
              <c:f>[1]Thermodynamics1_gas!$P$97</c:f>
              <c:strCache>
                <c:ptCount val="1"/>
                <c:pt idx="0">
                  <c:v>Hydrogen oxidatio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[1]Thermodynamics1_gas!$Q$97:$AS$97</c:f>
              <c:numCache>
                <c:formatCode>General</c:formatCode>
                <c:ptCount val="29"/>
                <c:pt idx="0">
                  <c:v>-592.32668374335492</c:v>
                </c:pt>
                <c:pt idx="1">
                  <c:v>-617.97655369793824</c:v>
                </c:pt>
                <c:pt idx="2">
                  <c:v>-643.62642365252168</c:v>
                </c:pt>
                <c:pt idx="3">
                  <c:v>-669.27629360710489</c:v>
                </c:pt>
                <c:pt idx="4">
                  <c:v>-694.92616356168833</c:v>
                </c:pt>
                <c:pt idx="5">
                  <c:v>-720.57603351627165</c:v>
                </c:pt>
                <c:pt idx="6">
                  <c:v>-746.22590347085509</c:v>
                </c:pt>
                <c:pt idx="7">
                  <c:v>-771.87577342543841</c:v>
                </c:pt>
                <c:pt idx="8">
                  <c:v>-797.52564338002162</c:v>
                </c:pt>
                <c:pt idx="9">
                  <c:v>-823.17551333460506</c:v>
                </c:pt>
                <c:pt idx="24">
                  <c:v>-848.82538328918838</c:v>
                </c:pt>
                <c:pt idx="25">
                  <c:v>-892.92408283502198</c:v>
                </c:pt>
                <c:pt idx="26">
                  <c:v>-937.02278238085546</c:v>
                </c:pt>
                <c:pt idx="27">
                  <c:v>-981.12148192668883</c:v>
                </c:pt>
                <c:pt idx="28">
                  <c:v>-1025.22018147252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58-A84C-A00C-95B2A7601E27}"/>
            </c:ext>
          </c:extLst>
        </c:ser>
        <c:ser>
          <c:idx val="3"/>
          <c:order val="3"/>
          <c:tx>
            <c:strRef>
              <c:f>[1]Thermodynamics1_gas!$P$98</c:f>
              <c:strCache>
                <c:ptCount val="1"/>
                <c:pt idx="0">
                  <c:v>Acetoclastic methanogenesi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[1]Thermodynamics1_gas!$Q$98:$AS$98</c:f>
              <c:numCache>
                <c:formatCode>General</c:formatCode>
                <c:ptCount val="29"/>
                <c:pt idx="0">
                  <c:v>-29.275041602617705</c:v>
                </c:pt>
                <c:pt idx="1">
                  <c:v>-29.275041602617705</c:v>
                </c:pt>
                <c:pt idx="2">
                  <c:v>-29.275041602617705</c:v>
                </c:pt>
                <c:pt idx="3">
                  <c:v>-29.275041602617705</c:v>
                </c:pt>
                <c:pt idx="4">
                  <c:v>-29.275041602617705</c:v>
                </c:pt>
                <c:pt idx="5">
                  <c:v>-29.275041602617705</c:v>
                </c:pt>
                <c:pt idx="6">
                  <c:v>-29.275041602617705</c:v>
                </c:pt>
                <c:pt idx="7">
                  <c:v>-29.275041602617705</c:v>
                </c:pt>
                <c:pt idx="8">
                  <c:v>-29.275041602617705</c:v>
                </c:pt>
                <c:pt idx="9">
                  <c:v>-29.275041602617705</c:v>
                </c:pt>
                <c:pt idx="24">
                  <c:v>-29.275041602617705</c:v>
                </c:pt>
                <c:pt idx="25">
                  <c:v>-29.275041602617705</c:v>
                </c:pt>
                <c:pt idx="26">
                  <c:v>-29.275041602617705</c:v>
                </c:pt>
                <c:pt idx="27">
                  <c:v>-29.275041602617705</c:v>
                </c:pt>
                <c:pt idx="28">
                  <c:v>-29.2750416026177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C58-A84C-A00C-95B2A7601E27}"/>
            </c:ext>
          </c:extLst>
        </c:ser>
        <c:ser>
          <c:idx val="4"/>
          <c:order val="4"/>
          <c:tx>
            <c:strRef>
              <c:f>[1]Thermodynamics1_gas!$P$99</c:f>
              <c:strCache>
                <c:ptCount val="1"/>
                <c:pt idx="0">
                  <c:v>Syntrophic Acetate oxidation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[1]Thermodynamics1_gas!$Q$99:$AS$99</c:f>
              <c:numCache>
                <c:formatCode>General</c:formatCode>
                <c:ptCount val="29"/>
                <c:pt idx="0">
                  <c:v>-139.14257412208883</c:v>
                </c:pt>
                <c:pt idx="1">
                  <c:v>-115.54257412208884</c:v>
                </c:pt>
                <c:pt idx="2">
                  <c:v>-91.942574122088843</c:v>
                </c:pt>
                <c:pt idx="3">
                  <c:v>-68.342574122088848</c:v>
                </c:pt>
                <c:pt idx="4">
                  <c:v>-44.742574122088854</c:v>
                </c:pt>
                <c:pt idx="5">
                  <c:v>-21.142574122088831</c:v>
                </c:pt>
                <c:pt idx="6">
                  <c:v>2.4574258779111631</c:v>
                </c:pt>
                <c:pt idx="7">
                  <c:v>26.057425877911157</c:v>
                </c:pt>
                <c:pt idx="8">
                  <c:v>49.657425877911166</c:v>
                </c:pt>
                <c:pt idx="9">
                  <c:v>73.257425877911174</c:v>
                </c:pt>
                <c:pt idx="24">
                  <c:v>96.857425877911169</c:v>
                </c:pt>
                <c:pt idx="25">
                  <c:v>120.45742587791116</c:v>
                </c:pt>
                <c:pt idx="26">
                  <c:v>144.05742587791116</c:v>
                </c:pt>
                <c:pt idx="27">
                  <c:v>167.65742587791118</c:v>
                </c:pt>
                <c:pt idx="28">
                  <c:v>191.257425877911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C58-A84C-A00C-95B2A7601E27}"/>
            </c:ext>
          </c:extLst>
        </c:ser>
        <c:ser>
          <c:idx val="5"/>
          <c:order val="5"/>
          <c:tx>
            <c:strRef>
              <c:f>[1]Thermodynamics1_gas!$P$100</c:f>
              <c:strCache>
                <c:ptCount val="1"/>
                <c:pt idx="0">
                  <c:v>Hydrogenotrophic methanogenesis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[1]Thermodynamics1_gas!$Q$100:$AS$100</c:f>
              <c:numCache>
                <c:formatCode>General</c:formatCode>
                <c:ptCount val="29"/>
                <c:pt idx="0">
                  <c:v>109.86753251947113</c:v>
                </c:pt>
                <c:pt idx="1">
                  <c:v>86.267532519471132</c:v>
                </c:pt>
                <c:pt idx="2">
                  <c:v>62.667532519471138</c:v>
                </c:pt>
                <c:pt idx="3">
                  <c:v>39.067532519471143</c:v>
                </c:pt>
                <c:pt idx="4">
                  <c:v>15.467532519471149</c:v>
                </c:pt>
                <c:pt idx="5">
                  <c:v>-8.1324674805288737</c:v>
                </c:pt>
                <c:pt idx="6">
                  <c:v>-31.732467480528868</c:v>
                </c:pt>
                <c:pt idx="7">
                  <c:v>-55.332467480528862</c:v>
                </c:pt>
                <c:pt idx="8">
                  <c:v>-78.932467480528871</c:v>
                </c:pt>
                <c:pt idx="9">
                  <c:v>-102.53246748052888</c:v>
                </c:pt>
                <c:pt idx="24">
                  <c:v>-126.13246748052887</c:v>
                </c:pt>
                <c:pt idx="25">
                  <c:v>-149.73246748052887</c:v>
                </c:pt>
                <c:pt idx="26">
                  <c:v>-173.33246748052886</c:v>
                </c:pt>
                <c:pt idx="27">
                  <c:v>-196.93246748052889</c:v>
                </c:pt>
                <c:pt idx="28">
                  <c:v>-220.53246748052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C58-A84C-A00C-95B2A7601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7783903"/>
        <c:axId val="2137433567"/>
      </c:lineChart>
      <c:catAx>
        <c:axId val="213778390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137433567"/>
        <c:crosses val="autoZero"/>
        <c:auto val="1"/>
        <c:lblAlgn val="ctr"/>
        <c:lblOffset val="100"/>
        <c:noMultiLvlLbl val="0"/>
      </c:catAx>
      <c:valAx>
        <c:axId val="2137433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1377839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image" Target="../media/image3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2.png"/><Relationship Id="rId5" Type="http://schemas.openxmlformats.org/officeDocument/2006/relationships/image" Target="../media/image1.png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6</xdr:row>
      <xdr:rowOff>35643</xdr:rowOff>
    </xdr:from>
    <xdr:to>
      <xdr:col>10</xdr:col>
      <xdr:colOff>441508</xdr:colOff>
      <xdr:row>178</xdr:row>
      <xdr:rowOff>988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AE0BCC-3051-4940-9383-4179AC0268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89182</xdr:colOff>
      <xdr:row>131</xdr:row>
      <xdr:rowOff>177800</xdr:rowOff>
    </xdr:from>
    <xdr:to>
      <xdr:col>33</xdr:col>
      <xdr:colOff>405469</xdr:colOff>
      <xdr:row>160</xdr:row>
      <xdr:rowOff>14930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D644EE-440F-9E4C-9ECB-82BDF948EA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0895</xdr:colOff>
      <xdr:row>139</xdr:row>
      <xdr:rowOff>59270</xdr:rowOff>
    </xdr:from>
    <xdr:to>
      <xdr:col>27</xdr:col>
      <xdr:colOff>448966</xdr:colOff>
      <xdr:row>170</xdr:row>
      <xdr:rowOff>508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791AF87-760B-3642-82DC-E3D4A6A7C7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802367</xdr:colOff>
      <xdr:row>110</xdr:row>
      <xdr:rowOff>74963</xdr:rowOff>
    </xdr:from>
    <xdr:to>
      <xdr:col>35</xdr:col>
      <xdr:colOff>2176</xdr:colOff>
      <xdr:row>130</xdr:row>
      <xdr:rowOff>1765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D9CEC0C-5F3C-C143-9D6B-F73793A762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9</xdr:col>
      <xdr:colOff>800100</xdr:colOff>
      <xdr:row>28</xdr:row>
      <xdr:rowOff>31021</xdr:rowOff>
    </xdr:from>
    <xdr:to>
      <xdr:col>26</xdr:col>
      <xdr:colOff>651552</xdr:colOff>
      <xdr:row>37</xdr:row>
      <xdr:rowOff>381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A925501C-C37D-164D-82C4-DA11B08ACB8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b="6236"/>
        <a:stretch/>
      </xdr:blipFill>
      <xdr:spPr>
        <a:xfrm>
          <a:off x="26530300" y="6571521"/>
          <a:ext cx="5960152" cy="1937479"/>
        </a:xfrm>
        <a:prstGeom prst="rect">
          <a:avLst/>
        </a:prstGeom>
      </xdr:spPr>
    </xdr:pic>
    <xdr:clientData/>
  </xdr:twoCellAnchor>
  <xdr:twoCellAnchor editAs="oneCell">
    <xdr:from>
      <xdr:col>8</xdr:col>
      <xdr:colOff>12700</xdr:colOff>
      <xdr:row>6</xdr:row>
      <xdr:rowOff>190500</xdr:rowOff>
    </xdr:from>
    <xdr:to>
      <xdr:col>13</xdr:col>
      <xdr:colOff>228600</xdr:colOff>
      <xdr:row>8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538B364-94BB-E6E9-E72A-C907675647A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b="22388"/>
        <a:stretch/>
      </xdr:blipFill>
      <xdr:spPr>
        <a:xfrm>
          <a:off x="16027400" y="1676400"/>
          <a:ext cx="4343400" cy="279400"/>
        </a:xfrm>
        <a:prstGeom prst="rect">
          <a:avLst/>
        </a:prstGeom>
      </xdr:spPr>
    </xdr:pic>
    <xdr:clientData/>
  </xdr:twoCellAnchor>
  <xdr:twoCellAnchor editAs="oneCell">
    <xdr:from>
      <xdr:col>1</xdr:col>
      <xdr:colOff>1257300</xdr:colOff>
      <xdr:row>20</xdr:row>
      <xdr:rowOff>63500</xdr:rowOff>
    </xdr:from>
    <xdr:to>
      <xdr:col>1</xdr:col>
      <xdr:colOff>2146300</xdr:colOff>
      <xdr:row>20</xdr:row>
      <xdr:rowOff>2540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5556483-B3E7-2DBD-7AAC-F8F4201C84E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t="19231" r="11392" b="23077"/>
        <a:stretch/>
      </xdr:blipFill>
      <xdr:spPr>
        <a:xfrm>
          <a:off x="5727700" y="4838700"/>
          <a:ext cx="889000" cy="1905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oey/Desktop/Rumen%20Paper/RumenArticle_Data/Table1%20Rumen&amp;Microaer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OX1"/>
      <sheetName val="COX"/>
      <sheetName val="pathway0"/>
      <sheetName val="pathway1"/>
      <sheetName val="pathway2"/>
      <sheetName val="pathway(3)"/>
      <sheetName val="cydA_taxonomy"/>
      <sheetName val="16s&amp;cydA_taxonomy"/>
      <sheetName val="Thermodynamics1_gas"/>
      <sheetName val="Thermodynamics1_gas_l"/>
      <sheetName val="Thermodynamics2"/>
      <sheetName val="Thermodynamics (3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95">
          <cell r="P95" t="str">
            <v>Acetate oxidation</v>
          </cell>
          <cell r="Q95">
            <v>-731.46925786544375</v>
          </cell>
          <cell r="R95">
            <v>-733.51912782002705</v>
          </cell>
          <cell r="S95">
            <v>-735.56899777461047</v>
          </cell>
          <cell r="T95">
            <v>-737.61886772919377</v>
          </cell>
          <cell r="U95">
            <v>-739.66873768377718</v>
          </cell>
          <cell r="V95">
            <v>-741.71860763836048</v>
          </cell>
          <cell r="W95">
            <v>-743.76847759294378</v>
          </cell>
          <cell r="X95">
            <v>-745.8183475475272</v>
          </cell>
          <cell r="Y95">
            <v>-747.8682175021105</v>
          </cell>
          <cell r="Z95">
            <v>-749.91808745669391</v>
          </cell>
          <cell r="AA95"/>
          <cell r="AB95"/>
          <cell r="AC95"/>
          <cell r="AD95"/>
          <cell r="AE95"/>
          <cell r="AF95"/>
          <cell r="AG95"/>
          <cell r="AH95"/>
          <cell r="AI95"/>
          <cell r="AJ95"/>
          <cell r="AK95"/>
          <cell r="AL95"/>
          <cell r="AM95"/>
          <cell r="AN95"/>
          <cell r="AO95">
            <v>-751.96795741127721</v>
          </cell>
          <cell r="AP95">
            <v>-772.46665695711067</v>
          </cell>
          <cell r="AQ95">
            <v>-792.96535650294425</v>
          </cell>
          <cell r="AR95">
            <v>-813.46405604877771</v>
          </cell>
          <cell r="AS95">
            <v>-833.96275559461117</v>
          </cell>
        </row>
        <row r="96">
          <cell r="P96" t="str">
            <v>Methane oxidation</v>
          </cell>
          <cell r="Q96">
            <v>-701.98257133831089</v>
          </cell>
          <cell r="R96">
            <v>-704.03244129289419</v>
          </cell>
          <cell r="S96">
            <v>-706.08231124747761</v>
          </cell>
          <cell r="T96">
            <v>-708.13218120206091</v>
          </cell>
          <cell r="U96">
            <v>-710.18205115664432</v>
          </cell>
          <cell r="V96">
            <v>-712.23192111122762</v>
          </cell>
          <cell r="W96">
            <v>-714.28179106581092</v>
          </cell>
          <cell r="X96">
            <v>-716.33166102039434</v>
          </cell>
          <cell r="Y96">
            <v>-718.38153097497764</v>
          </cell>
          <cell r="Z96">
            <v>-720.43140092956105</v>
          </cell>
          <cell r="AA96"/>
          <cell r="AB96"/>
          <cell r="AC96"/>
          <cell r="AD96"/>
          <cell r="AE96"/>
          <cell r="AF96"/>
          <cell r="AG96"/>
          <cell r="AH96"/>
          <cell r="AI96"/>
          <cell r="AJ96"/>
          <cell r="AK96"/>
          <cell r="AL96"/>
          <cell r="AM96"/>
          <cell r="AN96"/>
          <cell r="AO96">
            <v>-722.48127088414435</v>
          </cell>
          <cell r="AP96">
            <v>-742.97997042997781</v>
          </cell>
          <cell r="AQ96">
            <v>-763.47866997581139</v>
          </cell>
          <cell r="AR96">
            <v>-783.97736952164485</v>
          </cell>
          <cell r="AS96">
            <v>-804.47606906747831</v>
          </cell>
        </row>
        <row r="97">
          <cell r="P97" t="str">
            <v>Hydrogen oxidation</v>
          </cell>
          <cell r="Q97">
            <v>-592.32668374335492</v>
          </cell>
          <cell r="R97">
            <v>-617.97655369793824</v>
          </cell>
          <cell r="S97">
            <v>-643.62642365252168</v>
          </cell>
          <cell r="T97">
            <v>-669.27629360710489</v>
          </cell>
          <cell r="U97">
            <v>-694.92616356168833</v>
          </cell>
          <cell r="V97">
            <v>-720.57603351627165</v>
          </cell>
          <cell r="W97">
            <v>-746.22590347085509</v>
          </cell>
          <cell r="X97">
            <v>-771.87577342543841</v>
          </cell>
          <cell r="Y97">
            <v>-797.52564338002162</v>
          </cell>
          <cell r="Z97">
            <v>-823.17551333460506</v>
          </cell>
          <cell r="AA97"/>
          <cell r="AB97"/>
          <cell r="AC97"/>
          <cell r="AD97"/>
          <cell r="AE97"/>
          <cell r="AF97"/>
          <cell r="AG97"/>
          <cell r="AH97"/>
          <cell r="AI97"/>
          <cell r="AJ97"/>
          <cell r="AK97"/>
          <cell r="AL97"/>
          <cell r="AM97"/>
          <cell r="AN97"/>
          <cell r="AO97">
            <v>-848.82538328918838</v>
          </cell>
          <cell r="AP97">
            <v>-892.92408283502198</v>
          </cell>
          <cell r="AQ97">
            <v>-937.02278238085546</v>
          </cell>
          <cell r="AR97">
            <v>-981.12148192668883</v>
          </cell>
          <cell r="AS97">
            <v>-1025.2201814725224</v>
          </cell>
        </row>
        <row r="98">
          <cell r="P98" t="str">
            <v>Acetoclastic methanogenesis</v>
          </cell>
          <cell r="Q98">
            <v>-29.275041602617705</v>
          </cell>
          <cell r="R98">
            <v>-29.275041602617705</v>
          </cell>
          <cell r="S98">
            <v>-29.275041602617705</v>
          </cell>
          <cell r="T98">
            <v>-29.275041602617705</v>
          </cell>
          <cell r="U98">
            <v>-29.275041602617705</v>
          </cell>
          <cell r="V98">
            <v>-29.275041602617705</v>
          </cell>
          <cell r="W98">
            <v>-29.275041602617705</v>
          </cell>
          <cell r="X98">
            <v>-29.275041602617705</v>
          </cell>
          <cell r="Y98">
            <v>-29.275041602617705</v>
          </cell>
          <cell r="Z98">
            <v>-29.275041602617705</v>
          </cell>
          <cell r="AA98"/>
          <cell r="AB98"/>
          <cell r="AC98"/>
          <cell r="AD98"/>
          <cell r="AE98"/>
          <cell r="AF98"/>
          <cell r="AG98"/>
          <cell r="AH98"/>
          <cell r="AI98"/>
          <cell r="AJ98"/>
          <cell r="AK98"/>
          <cell r="AL98"/>
          <cell r="AM98"/>
          <cell r="AN98"/>
          <cell r="AO98">
            <v>-29.275041602617705</v>
          </cell>
          <cell r="AP98">
            <v>-29.275041602617705</v>
          </cell>
          <cell r="AQ98">
            <v>-29.275041602617705</v>
          </cell>
          <cell r="AR98">
            <v>-29.275041602617705</v>
          </cell>
          <cell r="AS98">
            <v>-29.275041602617705</v>
          </cell>
        </row>
        <row r="99">
          <cell r="P99" t="str">
            <v xml:space="preserve">Syntrophic Acetate oxidation </v>
          </cell>
          <cell r="Q99">
            <v>-139.14257412208883</v>
          </cell>
          <cell r="R99">
            <v>-115.54257412208884</v>
          </cell>
          <cell r="S99">
            <v>-91.942574122088843</v>
          </cell>
          <cell r="T99">
            <v>-68.342574122088848</v>
          </cell>
          <cell r="U99">
            <v>-44.742574122088854</v>
          </cell>
          <cell r="V99">
            <v>-21.142574122088831</v>
          </cell>
          <cell r="W99">
            <v>2.4574258779111631</v>
          </cell>
          <cell r="X99">
            <v>26.057425877911157</v>
          </cell>
          <cell r="Y99">
            <v>49.657425877911166</v>
          </cell>
          <cell r="Z99">
            <v>73.257425877911174</v>
          </cell>
          <cell r="AA99"/>
          <cell r="AB99"/>
          <cell r="AC99"/>
          <cell r="AD99"/>
          <cell r="AE99"/>
          <cell r="AF99"/>
          <cell r="AG99"/>
          <cell r="AH99"/>
          <cell r="AI99"/>
          <cell r="AJ99"/>
          <cell r="AK99"/>
          <cell r="AL99"/>
          <cell r="AM99"/>
          <cell r="AN99"/>
          <cell r="AO99">
            <v>96.857425877911169</v>
          </cell>
          <cell r="AP99">
            <v>120.45742587791116</v>
          </cell>
          <cell r="AQ99">
            <v>144.05742587791116</v>
          </cell>
          <cell r="AR99">
            <v>167.65742587791118</v>
          </cell>
          <cell r="AS99">
            <v>191.25742587791117</v>
          </cell>
        </row>
        <row r="100">
          <cell r="P100" t="str">
            <v>Hydrogenotrophic methanogenesis</v>
          </cell>
          <cell r="Q100">
            <v>109.86753251947113</v>
          </cell>
          <cell r="R100">
            <v>86.267532519471132</v>
          </cell>
          <cell r="S100">
            <v>62.667532519471138</v>
          </cell>
          <cell r="T100">
            <v>39.067532519471143</v>
          </cell>
          <cell r="U100">
            <v>15.467532519471149</v>
          </cell>
          <cell r="V100">
            <v>-8.1324674805288737</v>
          </cell>
          <cell r="W100">
            <v>-31.732467480528868</v>
          </cell>
          <cell r="X100">
            <v>-55.332467480528862</v>
          </cell>
          <cell r="Y100">
            <v>-78.932467480528871</v>
          </cell>
          <cell r="Z100">
            <v>-102.53246748052888</v>
          </cell>
          <cell r="AA100"/>
          <cell r="AB100"/>
          <cell r="AC100"/>
          <cell r="AD100"/>
          <cell r="AE100"/>
          <cell r="AF100"/>
          <cell r="AG100"/>
          <cell r="AH100"/>
          <cell r="AI100"/>
          <cell r="AJ100"/>
          <cell r="AK100"/>
          <cell r="AL100"/>
          <cell r="AM100"/>
          <cell r="AN100"/>
          <cell r="AO100">
            <v>-126.13246748052887</v>
          </cell>
          <cell r="AP100">
            <v>-149.73246748052887</v>
          </cell>
          <cell r="AQ100">
            <v>-173.33246748052886</v>
          </cell>
          <cell r="AR100">
            <v>-196.93246748052889</v>
          </cell>
          <cell r="AS100">
            <v>-220.53246748052888</v>
          </cell>
        </row>
        <row r="122">
          <cell r="H122">
            <v>-6</v>
          </cell>
          <cell r="I122">
            <v>-5</v>
          </cell>
          <cell r="J122">
            <v>-4</v>
          </cell>
          <cell r="K122">
            <v>-3</v>
          </cell>
          <cell r="L122">
            <v>-2</v>
          </cell>
          <cell r="M122">
            <v>-1</v>
          </cell>
          <cell r="N122">
            <v>0</v>
          </cell>
          <cell r="O122">
            <v>1</v>
          </cell>
          <cell r="P122">
            <v>2</v>
          </cell>
          <cell r="Q122">
            <v>3</v>
          </cell>
          <cell r="R122">
            <v>4</v>
          </cell>
        </row>
        <row r="123">
          <cell r="G123" t="str">
            <v xml:space="preserve">Acetate oxidation </v>
          </cell>
          <cell r="H123">
            <v>-804.08922521531235</v>
          </cell>
          <cell r="I123">
            <v>-792.28922521531229</v>
          </cell>
          <cell r="J123">
            <v>-780.48922521531233</v>
          </cell>
          <cell r="K123">
            <v>-768.68922521531226</v>
          </cell>
          <cell r="L123">
            <v>-756.88922521531231</v>
          </cell>
          <cell r="M123">
            <v>-745.08922521531224</v>
          </cell>
          <cell r="N123">
            <v>-733.28922521531229</v>
          </cell>
          <cell r="O123">
            <v>-721.48922521531233</v>
          </cell>
          <cell r="P123">
            <v>-709.68922521531226</v>
          </cell>
          <cell r="Q123">
            <v>-697.88922521531231</v>
          </cell>
          <cell r="R123">
            <v>-686.08922521531224</v>
          </cell>
        </row>
        <row r="124">
          <cell r="G124" t="str">
            <v>Hydrogenotrophic methanogenesis</v>
          </cell>
          <cell r="H124">
            <v>50.231786807465767</v>
          </cell>
          <cell r="I124">
            <v>38.431786807465755</v>
          </cell>
          <cell r="J124">
            <v>26.631786807465758</v>
          </cell>
          <cell r="K124">
            <v>14.831786807465761</v>
          </cell>
          <cell r="L124">
            <v>3.0317868074657568</v>
          </cell>
          <cell r="M124">
            <v>-8.7682131925342439</v>
          </cell>
          <cell r="N124">
            <v>-20.568213192534245</v>
          </cell>
          <cell r="O124">
            <v>-32.368213192534242</v>
          </cell>
          <cell r="P124">
            <v>-44.168213192534246</v>
          </cell>
          <cell r="Q124">
            <v>-55.96821319253425</v>
          </cell>
          <cell r="R124">
            <v>-67.768213192534247</v>
          </cell>
        </row>
        <row r="125">
          <cell r="G125" t="str">
            <v>route1</v>
          </cell>
          <cell r="H125">
            <v>-753.85743840784653</v>
          </cell>
          <cell r="I125">
            <v>-753.85743840784653</v>
          </cell>
          <cell r="J125">
            <v>-753.85743840784653</v>
          </cell>
          <cell r="K125">
            <v>-753.85743840784653</v>
          </cell>
          <cell r="L125">
            <v>-753.85743840784653</v>
          </cell>
          <cell r="M125">
            <v>-753.85743840784653</v>
          </cell>
          <cell r="N125">
            <v>-753.85743840784653</v>
          </cell>
          <cell r="O125">
            <v>-753.85743840784653</v>
          </cell>
          <cell r="P125">
            <v>-753.85743840784653</v>
          </cell>
          <cell r="Q125">
            <v>-753.85743840784653</v>
          </cell>
          <cell r="R125">
            <v>-753.85743840784653</v>
          </cell>
        </row>
        <row r="127">
          <cell r="G127" t="str">
            <v>Syntrophic acetate oxidation</v>
          </cell>
          <cell r="H127">
            <v>-87.619840054669311</v>
          </cell>
          <cell r="I127">
            <v>-75.819840054669299</v>
          </cell>
          <cell r="J127">
            <v>-64.019840054669302</v>
          </cell>
          <cell r="K127">
            <v>-52.219840054669305</v>
          </cell>
          <cell r="L127">
            <v>-40.419840054669301</v>
          </cell>
          <cell r="M127">
            <v>-28.6198400546693</v>
          </cell>
          <cell r="N127">
            <v>-16.819840054669299</v>
          </cell>
          <cell r="O127">
            <v>-5.0198400546692987</v>
          </cell>
          <cell r="P127">
            <v>6.780159945330702</v>
          </cell>
          <cell r="Q127">
            <v>18.580159945330706</v>
          </cell>
          <cell r="R127">
            <v>30.380159945330703</v>
          </cell>
        </row>
        <row r="128">
          <cell r="G128" t="str">
            <v xml:space="preserve">Hydrogenotrophic methanogenesis </v>
          </cell>
          <cell r="J128">
            <v>26.631786807465758</v>
          </cell>
          <cell r="K128">
            <v>14.831786807465761</v>
          </cell>
          <cell r="L128">
            <v>3.0317868074657568</v>
          </cell>
          <cell r="M128">
            <v>-8.7682131925342439</v>
          </cell>
          <cell r="N128">
            <v>-20.568213192534245</v>
          </cell>
          <cell r="O128">
            <v>-32.368213192534242</v>
          </cell>
          <cell r="P128">
            <v>-44.168213192534246</v>
          </cell>
          <cell r="Q128">
            <v>-55.96821319253425</v>
          </cell>
          <cell r="R128">
            <v>-67.768213192534247</v>
          </cell>
        </row>
        <row r="129">
          <cell r="G129" t="str">
            <v>route 2</v>
          </cell>
          <cell r="H129">
            <v>-37.388053247203544</v>
          </cell>
          <cell r="I129">
            <v>-37.388053247203544</v>
          </cell>
          <cell r="J129">
            <v>-37.388053247203544</v>
          </cell>
          <cell r="K129">
            <v>-37.388053247203544</v>
          </cell>
          <cell r="L129">
            <v>-37.388053247203544</v>
          </cell>
          <cell r="M129">
            <v>-37.388053247203544</v>
          </cell>
          <cell r="N129">
            <v>-37.388053247203544</v>
          </cell>
          <cell r="O129">
            <v>-37.388053247203544</v>
          </cell>
          <cell r="P129">
            <v>-37.388053247203544</v>
          </cell>
          <cell r="Q129">
            <v>-37.388053247203544</v>
          </cell>
          <cell r="R129">
            <v>-37.388053247203544</v>
          </cell>
        </row>
        <row r="131">
          <cell r="G131" t="str">
            <v>route 3: Acetoclastic methanogenesis</v>
          </cell>
          <cell r="H131">
            <v>-62.503946650936427</v>
          </cell>
          <cell r="I131">
            <v>-56.603946650936422</v>
          </cell>
          <cell r="J131">
            <v>-50.703946650936423</v>
          </cell>
          <cell r="K131">
            <v>-44.803946650936425</v>
          </cell>
          <cell r="L131">
            <v>-38.903946650936419</v>
          </cell>
          <cell r="M131">
            <v>-33.00394665093642</v>
          </cell>
          <cell r="N131">
            <v>-27.103946650936422</v>
          </cell>
          <cell r="O131">
            <v>-21.203946650936423</v>
          </cell>
          <cell r="P131">
            <v>-15.303946650936421</v>
          </cell>
          <cell r="Q131">
            <v>-9.4039466509364189</v>
          </cell>
          <cell r="R131">
            <v>-3.5039466509364203</v>
          </cell>
        </row>
        <row r="142">
          <cell r="H142">
            <v>-10</v>
          </cell>
          <cell r="I142">
            <v>-9</v>
          </cell>
          <cell r="J142">
            <v>-8</v>
          </cell>
          <cell r="K142">
            <v>-7</v>
          </cell>
          <cell r="L142">
            <v>-6</v>
          </cell>
          <cell r="M142">
            <v>-5</v>
          </cell>
          <cell r="N142">
            <v>-4</v>
          </cell>
          <cell r="O142">
            <v>-3</v>
          </cell>
          <cell r="P142">
            <v>-2</v>
          </cell>
          <cell r="Q142">
            <v>-1</v>
          </cell>
          <cell r="R142">
            <v>0</v>
          </cell>
        </row>
        <row r="143">
          <cell r="G143" t="str">
            <v xml:space="preserve">Acetate oxidation </v>
          </cell>
          <cell r="H143">
            <v>-727.10337366683825</v>
          </cell>
          <cell r="I143">
            <v>-738.90337366683821</v>
          </cell>
          <cell r="J143">
            <v>-750.70337366683827</v>
          </cell>
          <cell r="K143">
            <v>-762.50337366683823</v>
          </cell>
          <cell r="L143">
            <v>-774.3033736668383</v>
          </cell>
          <cell r="M143">
            <v>-786.10337366683825</v>
          </cell>
          <cell r="N143">
            <v>-797.90337366683821</v>
          </cell>
          <cell r="O143">
            <v>-809.70337366683827</v>
          </cell>
          <cell r="P143">
            <v>-821.50337366683823</v>
          </cell>
          <cell r="Q143">
            <v>-833.3033736668383</v>
          </cell>
          <cell r="R143">
            <v>-845.10337366683825</v>
          </cell>
        </row>
        <row r="144">
          <cell r="G144" t="str">
            <v>Hydrogenotrophic methanogenesis</v>
          </cell>
          <cell r="H144">
            <v>-16.26692140495021</v>
          </cell>
          <cell r="I144">
            <v>-16.26692140495021</v>
          </cell>
          <cell r="J144">
            <v>-16.26692140495021</v>
          </cell>
          <cell r="K144">
            <v>-16.26692140495021</v>
          </cell>
          <cell r="L144">
            <v>-16.26692140495021</v>
          </cell>
          <cell r="M144">
            <v>-16.26692140495021</v>
          </cell>
          <cell r="N144">
            <v>-16.26692140495021</v>
          </cell>
          <cell r="O144">
            <v>-16.26692140495021</v>
          </cell>
          <cell r="P144">
            <v>-16.26692140495021</v>
          </cell>
          <cell r="Q144">
            <v>-16.26692140495021</v>
          </cell>
          <cell r="R144">
            <v>-16.26692140495021</v>
          </cell>
        </row>
        <row r="145">
          <cell r="H145">
            <v>-743.37029507178841</v>
          </cell>
          <cell r="I145">
            <v>-755.17029507178836</v>
          </cell>
          <cell r="J145">
            <v>-766.97029507178854</v>
          </cell>
          <cell r="K145">
            <v>-778.7702950717885</v>
          </cell>
          <cell r="L145">
            <v>-790.57029507178845</v>
          </cell>
          <cell r="M145">
            <v>-802.37029507178841</v>
          </cell>
          <cell r="N145">
            <v>-814.17029507178836</v>
          </cell>
          <cell r="O145">
            <v>-825.97029507178854</v>
          </cell>
          <cell r="P145">
            <v>-837.7702950717885</v>
          </cell>
          <cell r="Q145">
            <v>-849.57029507178845</v>
          </cell>
          <cell r="R145">
            <v>-861.37029507178841</v>
          </cell>
        </row>
        <row r="147">
          <cell r="G147" t="str">
            <v>Methane oxidation</v>
          </cell>
          <cell r="H147">
            <v>-697.84878112210993</v>
          </cell>
          <cell r="I147">
            <v>-709.64878112210988</v>
          </cell>
          <cell r="J147">
            <v>-721.44878112210995</v>
          </cell>
          <cell r="K147">
            <v>-733.2487811221099</v>
          </cell>
          <cell r="L147">
            <v>-745.04878112210986</v>
          </cell>
          <cell r="M147">
            <v>-756.84878112210993</v>
          </cell>
          <cell r="N147">
            <v>-768.64878112210988</v>
          </cell>
          <cell r="O147">
            <v>-780.44878112210995</v>
          </cell>
          <cell r="P147">
            <v>-792.2487811221099</v>
          </cell>
          <cell r="Q147">
            <v>-804.04878112210997</v>
          </cell>
          <cell r="R147">
            <v>-815.84878112210993</v>
          </cell>
        </row>
        <row r="148">
          <cell r="G148" t="str">
            <v>Hydrogenotrophic methanogenesis</v>
          </cell>
          <cell r="H148">
            <v>-5.9828148086830879</v>
          </cell>
          <cell r="I148">
            <v>-5.9828148086830879</v>
          </cell>
          <cell r="J148">
            <v>-5.9828148086830879</v>
          </cell>
          <cell r="K148">
            <v>-5.9828148086830879</v>
          </cell>
          <cell r="L148">
            <v>-5.9828148086830879</v>
          </cell>
          <cell r="M148">
            <v>-5.9828148086830879</v>
          </cell>
          <cell r="N148">
            <v>-5.9828148086830879</v>
          </cell>
          <cell r="O148">
            <v>-5.9828148086830879</v>
          </cell>
          <cell r="P148">
            <v>-5.9828148086830879</v>
          </cell>
          <cell r="Q148">
            <v>-5.9828148086830879</v>
          </cell>
          <cell r="R148">
            <v>-5.9828148086830879</v>
          </cell>
        </row>
        <row r="149">
          <cell r="H149">
            <v>-703.83159593079301</v>
          </cell>
          <cell r="I149">
            <v>-715.63159593079297</v>
          </cell>
          <cell r="J149">
            <v>-727.43159593079304</v>
          </cell>
          <cell r="K149">
            <v>-739.23159593079299</v>
          </cell>
          <cell r="L149">
            <v>-751.03159593079295</v>
          </cell>
          <cell r="M149">
            <v>-762.83159593079301</v>
          </cell>
          <cell r="N149">
            <v>-774.63159593079297</v>
          </cell>
          <cell r="O149">
            <v>-786.43159593079304</v>
          </cell>
          <cell r="P149">
            <v>-798.23159593079299</v>
          </cell>
          <cell r="Q149">
            <v>-810.03159593079306</v>
          </cell>
          <cell r="R149">
            <v>-821.83159593079301</v>
          </cell>
        </row>
        <row r="151">
          <cell r="H151">
            <v>-705.98224182458489</v>
          </cell>
          <cell r="I151">
            <v>-717.78224182458484</v>
          </cell>
          <cell r="J151">
            <v>-729.58224182458491</v>
          </cell>
          <cell r="K151">
            <v>-741.38224182458487</v>
          </cell>
          <cell r="L151">
            <v>-753.18224182458493</v>
          </cell>
          <cell r="M151">
            <v>-764.98224182458489</v>
          </cell>
          <cell r="N151">
            <v>-776.78224182458484</v>
          </cell>
          <cell r="O151">
            <v>-788.58224182458491</v>
          </cell>
          <cell r="P151">
            <v>-800.38224182458487</v>
          </cell>
          <cell r="Q151">
            <v>-812.18224182458493</v>
          </cell>
          <cell r="R151">
            <v>-823.98224182458489</v>
          </cell>
        </row>
      </sheetData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D1699-925A-434E-8424-53E9DFB6ECB5}">
  <dimension ref="A1:AN127"/>
  <sheetViews>
    <sheetView tabSelected="1" workbookViewId="0">
      <selection activeCell="B74" sqref="B74"/>
    </sheetView>
  </sheetViews>
  <sheetFormatPr baseColWidth="10" defaultRowHeight="16" x14ac:dyDescent="0.2"/>
  <cols>
    <col min="1" max="1" width="58.6640625" customWidth="1"/>
    <col min="2" max="2" width="33.83203125" customWidth="1"/>
    <col min="3" max="3" width="17.5" customWidth="1"/>
    <col min="4" max="4" width="18.5" customWidth="1"/>
    <col min="5" max="5" width="16.6640625" customWidth="1"/>
    <col min="6" max="6" width="19.5" customWidth="1"/>
    <col min="7" max="7" width="14.5" customWidth="1"/>
    <col min="8" max="8" width="31" customWidth="1"/>
    <col min="14" max="14" width="16.6640625" customWidth="1"/>
    <col min="15" max="15" width="11.33203125" bestFit="1" customWidth="1"/>
    <col min="16" max="16" width="11.33203125" style="1" bestFit="1" customWidth="1"/>
    <col min="17" max="20" width="11.33203125" bestFit="1" customWidth="1"/>
    <col min="21" max="21" width="12.1640625" bestFit="1" customWidth="1"/>
    <col min="22" max="26" width="11.33203125" bestFit="1" customWidth="1"/>
    <col min="27" max="27" width="27.83203125" customWidth="1"/>
    <col min="28" max="28" width="11.33203125" bestFit="1" customWidth="1"/>
    <col min="33" max="33" width="23.1640625" customWidth="1"/>
    <col min="34" max="34" width="9.5" customWidth="1"/>
    <col min="36" max="36" width="46.1640625" customWidth="1"/>
  </cols>
  <sheetData>
    <row r="1" spans="1:40" ht="21" x14ac:dyDescent="0.25">
      <c r="A1" s="47" t="s">
        <v>108</v>
      </c>
    </row>
    <row r="2" spans="1:40" ht="20" x14ac:dyDescent="0.25">
      <c r="A2" s="24"/>
      <c r="B2" s="24"/>
      <c r="C2" s="24"/>
      <c r="D2" s="24" t="s">
        <v>2</v>
      </c>
      <c r="E2" s="24" t="s">
        <v>0</v>
      </c>
      <c r="F2" s="24"/>
      <c r="G2" s="25" t="s">
        <v>7</v>
      </c>
      <c r="H2" s="25"/>
      <c r="I2" s="25" t="s">
        <v>11</v>
      </c>
      <c r="J2" s="25"/>
      <c r="K2" s="25" t="s">
        <v>9</v>
      </c>
      <c r="L2" s="25"/>
      <c r="M2" s="25" t="s">
        <v>8</v>
      </c>
      <c r="N2" s="24"/>
      <c r="O2" s="24"/>
      <c r="P2" s="26"/>
      <c r="Q2" s="24"/>
      <c r="R2" s="24" t="s">
        <v>3</v>
      </c>
      <c r="S2" s="24"/>
      <c r="T2" s="24" t="s">
        <v>5</v>
      </c>
      <c r="U2" s="24"/>
      <c r="V2" s="24" t="s">
        <v>7</v>
      </c>
      <c r="W2" s="24"/>
      <c r="X2" s="24" t="s">
        <v>8</v>
      </c>
    </row>
    <row r="3" spans="1:40" ht="20" x14ac:dyDescent="0.25">
      <c r="A3" s="24" t="s">
        <v>0</v>
      </c>
      <c r="B3" s="24"/>
      <c r="C3" s="24"/>
      <c r="D3" s="24">
        <v>-486.01</v>
      </c>
      <c r="E3" s="24">
        <v>-369.31</v>
      </c>
      <c r="F3" s="27" t="s">
        <v>1</v>
      </c>
      <c r="G3" s="24">
        <v>-237.12899999999999</v>
      </c>
      <c r="H3" s="24"/>
      <c r="I3" s="24">
        <v>0</v>
      </c>
      <c r="J3" s="24"/>
      <c r="K3" s="24">
        <v>0</v>
      </c>
      <c r="L3" s="24"/>
      <c r="M3" s="24">
        <v>-394.35899999999998</v>
      </c>
      <c r="N3" s="24"/>
      <c r="O3" s="24"/>
      <c r="P3" s="26"/>
      <c r="Q3" s="24"/>
      <c r="R3" s="24">
        <v>-50.752000000000002</v>
      </c>
      <c r="S3" s="24"/>
      <c r="T3" s="24">
        <v>0</v>
      </c>
      <c r="U3" s="24"/>
      <c r="V3" s="24">
        <v>-237.12899999999999</v>
      </c>
      <c r="W3" s="24"/>
      <c r="X3" s="24">
        <v>-394.35899999999998</v>
      </c>
    </row>
    <row r="4" spans="1:40" ht="20" x14ac:dyDescent="0.25">
      <c r="A4" s="24" t="s">
        <v>2</v>
      </c>
      <c r="B4" s="24"/>
      <c r="C4" s="24"/>
      <c r="D4" s="24">
        <v>-74.81</v>
      </c>
      <c r="E4" s="24">
        <v>-50.752000000000002</v>
      </c>
      <c r="F4" s="28" t="s">
        <v>3</v>
      </c>
      <c r="G4" s="24">
        <v>-285.83</v>
      </c>
      <c r="H4" s="24"/>
      <c r="I4" s="24">
        <v>0</v>
      </c>
      <c r="J4" s="24"/>
      <c r="K4" s="24">
        <v>0</v>
      </c>
      <c r="L4" s="24"/>
      <c r="M4" s="24">
        <v>-393.50900000000001</v>
      </c>
      <c r="N4" s="24"/>
      <c r="O4" s="24"/>
      <c r="P4" s="26"/>
      <c r="Q4" s="24"/>
      <c r="R4" s="24">
        <v>-74.81</v>
      </c>
      <c r="S4" s="24"/>
      <c r="T4" s="24">
        <v>0</v>
      </c>
      <c r="U4" s="24"/>
      <c r="V4" s="24">
        <v>-285.83</v>
      </c>
      <c r="W4" s="24"/>
      <c r="X4" s="24">
        <v>-393.50900000000001</v>
      </c>
    </row>
    <row r="5" spans="1:40" ht="20" x14ac:dyDescent="0.25">
      <c r="A5" s="24"/>
      <c r="B5" s="24"/>
      <c r="C5" s="24"/>
      <c r="D5" s="24">
        <v>0</v>
      </c>
      <c r="E5" s="24">
        <v>0</v>
      </c>
      <c r="F5" s="29" t="s">
        <v>5</v>
      </c>
      <c r="G5" s="24"/>
      <c r="H5" s="24"/>
      <c r="I5" s="24"/>
      <c r="J5" s="24"/>
      <c r="K5" s="24"/>
      <c r="L5" s="24"/>
      <c r="M5" s="24"/>
      <c r="N5" s="24"/>
      <c r="O5" s="24"/>
      <c r="P5" s="26"/>
      <c r="Q5" s="24"/>
      <c r="R5" s="24"/>
      <c r="S5" s="24"/>
      <c r="T5" s="24"/>
      <c r="U5" s="24"/>
      <c r="V5" s="24"/>
      <c r="W5" s="24"/>
      <c r="X5" s="24"/>
      <c r="AB5" t="s">
        <v>4</v>
      </c>
      <c r="AC5" s="21" t="s">
        <v>47</v>
      </c>
      <c r="AD5" s="21"/>
      <c r="AE5" s="21"/>
    </row>
    <row r="6" spans="1:40" s="22" customFormat="1" x14ac:dyDescent="0.2">
      <c r="AC6" s="23"/>
      <c r="AD6" s="23"/>
      <c r="AE6" s="23"/>
    </row>
    <row r="7" spans="1:40" s="11" customFormat="1" x14ac:dyDescent="0.2"/>
    <row r="8" spans="1:40" s="46" customFormat="1" ht="21" x14ac:dyDescent="0.25">
      <c r="A8" s="47" t="s">
        <v>109</v>
      </c>
      <c r="B8" s="45"/>
      <c r="C8" s="45"/>
      <c r="D8" s="45"/>
      <c r="E8" s="45"/>
      <c r="F8" s="45"/>
      <c r="G8" s="45"/>
      <c r="H8" s="45"/>
      <c r="I8" s="45"/>
      <c r="J8" s="45"/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  <c r="AC8" s="45"/>
      <c r="AD8" s="45"/>
      <c r="AE8" s="45"/>
      <c r="AF8" s="45"/>
      <c r="AG8" s="45"/>
    </row>
    <row r="9" spans="1:40" ht="20" x14ac:dyDescent="0.25">
      <c r="A9" s="24"/>
      <c r="B9" s="25" t="s">
        <v>6</v>
      </c>
      <c r="C9" s="25" t="s">
        <v>10</v>
      </c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6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6" t="s">
        <v>12</v>
      </c>
      <c r="AC9" s="30" t="s">
        <v>13</v>
      </c>
      <c r="AD9" s="30"/>
      <c r="AE9" s="30"/>
      <c r="AF9" s="24"/>
      <c r="AG9" s="24" t="s">
        <v>14</v>
      </c>
      <c r="AL9" t="s">
        <v>15</v>
      </c>
      <c r="AM9" t="s">
        <v>16</v>
      </c>
      <c r="AN9" t="s">
        <v>17</v>
      </c>
    </row>
    <row r="10" spans="1:40" ht="23" customHeight="1" x14ac:dyDescent="0.2">
      <c r="A10" s="24"/>
      <c r="B10" s="25"/>
      <c r="C10" s="25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6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6"/>
      <c r="AC10" s="31" t="s">
        <v>47</v>
      </c>
      <c r="AD10" s="31"/>
      <c r="AE10" s="31"/>
      <c r="AF10" s="24"/>
      <c r="AG10" s="24"/>
    </row>
    <row r="11" spans="1:40" x14ac:dyDescent="0.2">
      <c r="A11" s="24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6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6" t="s">
        <v>18</v>
      </c>
      <c r="AC11" s="32" t="s">
        <v>18</v>
      </c>
      <c r="AD11" s="33"/>
      <c r="AE11" s="32" t="s">
        <v>19</v>
      </c>
      <c r="AF11" s="24"/>
      <c r="AG11" s="24" t="s">
        <v>20</v>
      </c>
    </row>
    <row r="12" spans="1:40" x14ac:dyDescent="0.2">
      <c r="A12" s="24" t="s">
        <v>21</v>
      </c>
      <c r="B12" s="27" t="s">
        <v>1</v>
      </c>
      <c r="C12" s="34" t="s">
        <v>22</v>
      </c>
      <c r="D12" s="24">
        <v>1</v>
      </c>
      <c r="E12" s="27" t="s">
        <v>1</v>
      </c>
      <c r="F12" s="35"/>
      <c r="G12" s="35"/>
      <c r="H12" s="24">
        <v>2</v>
      </c>
      <c r="I12" s="34" t="s">
        <v>11</v>
      </c>
      <c r="J12" s="24">
        <v>1</v>
      </c>
      <c r="K12" s="24" t="s">
        <v>9</v>
      </c>
      <c r="L12" s="35"/>
      <c r="M12" s="35"/>
      <c r="N12" s="24"/>
      <c r="O12" s="24"/>
      <c r="P12" s="26"/>
      <c r="Q12" s="35"/>
      <c r="R12" s="35"/>
      <c r="S12" s="35"/>
      <c r="T12" s="35"/>
      <c r="U12" s="24">
        <v>2</v>
      </c>
      <c r="V12" s="24" t="s">
        <v>7</v>
      </c>
      <c r="W12" s="24">
        <v>2</v>
      </c>
      <c r="X12" s="24" t="s">
        <v>8</v>
      </c>
      <c r="Y12" s="35"/>
      <c r="Z12" s="35"/>
      <c r="AA12" s="24" t="s">
        <v>21</v>
      </c>
      <c r="AB12" s="36">
        <f>Q12*R$4+S12*T$4+U12*V$4+W12*X$4+Y12*Z$4-(D12*D$3+F12*G$4+H12*I$4+J12*K$4+L12*M$4)</f>
        <v>-872.66799999999989</v>
      </c>
      <c r="AC12" s="37">
        <f>Q12*R$3+S12*T$3+U12*V$3+W12*X$3+Y12*Z$3-(D12*E$3+F12*G$3+H12*I$3+J12*K$3+L12*M$3)</f>
        <v>-893.66599999999994</v>
      </c>
      <c r="AD12" s="33"/>
      <c r="AE12" s="37">
        <f>AC12*308.15/298.15+AB12*(-10)/298.15</f>
        <v>-894.37027637095412</v>
      </c>
      <c r="AF12" s="38"/>
      <c r="AG12" s="39">
        <f>(8.314)*(308)*(1/1000)*LN(10)</f>
        <v>5.8962572786509693</v>
      </c>
      <c r="AI12" s="4"/>
      <c r="AJ12" s="4"/>
    </row>
    <row r="13" spans="1:40" x14ac:dyDescent="0.2">
      <c r="A13" s="24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6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36"/>
      <c r="AC13" s="37"/>
      <c r="AD13" s="33"/>
      <c r="AE13" s="37"/>
      <c r="AF13" s="38"/>
      <c r="AG13" s="39"/>
      <c r="AH13" s="5"/>
      <c r="AI13" s="4"/>
      <c r="AJ13" s="4"/>
    </row>
    <row r="14" spans="1:40" x14ac:dyDescent="0.2">
      <c r="A14" s="24" t="s">
        <v>23</v>
      </c>
      <c r="B14" s="27" t="s">
        <v>24</v>
      </c>
      <c r="C14" s="40" t="s">
        <v>9</v>
      </c>
      <c r="D14" s="24">
        <v>1</v>
      </c>
      <c r="E14" s="27" t="s">
        <v>1</v>
      </c>
      <c r="F14" s="24">
        <v>2</v>
      </c>
      <c r="G14" s="24" t="s">
        <v>7</v>
      </c>
      <c r="H14" s="35"/>
      <c r="I14" s="35"/>
      <c r="J14" s="24">
        <v>1</v>
      </c>
      <c r="K14" s="24" t="s">
        <v>9</v>
      </c>
      <c r="L14" s="35"/>
      <c r="M14" s="35"/>
      <c r="N14" s="24"/>
      <c r="O14" s="24"/>
      <c r="P14" s="26"/>
      <c r="Q14" s="35"/>
      <c r="R14" s="35"/>
      <c r="S14" s="24">
        <v>4</v>
      </c>
      <c r="T14" s="24" t="s">
        <v>5</v>
      </c>
      <c r="U14" s="35"/>
      <c r="V14" s="35"/>
      <c r="W14" s="24">
        <v>2</v>
      </c>
      <c r="X14" s="24" t="s">
        <v>8</v>
      </c>
      <c r="Y14" s="35"/>
      <c r="Z14" s="35"/>
      <c r="AA14" s="24" t="s">
        <v>23</v>
      </c>
      <c r="AB14" s="36">
        <f>Q14*R$4+S14*T$4+U14*V$4+W14*X$4+Y14*Z$4-(D14*D$3+F14*G$4+H14*I$4+J14*K$4+L14*M$4)</f>
        <v>270.65200000000004</v>
      </c>
      <c r="AC14" s="37">
        <f>Q14*R$3+S14*T$3+U14*V$3+W14*X$3+Y14*Z$3-(D14*E$3+F14*G$3+H14*I$3+J14*K$3+L14*M$3)</f>
        <v>54.850000000000023</v>
      </c>
      <c r="AD14" s="33"/>
      <c r="AE14" s="37">
        <f>AC14*308.15/298.15+AB14*(-10)/298.15</f>
        <v>47.611965453630745</v>
      </c>
      <c r="AF14" s="41"/>
      <c r="AG14" s="39">
        <f t="shared" ref="AG14:AG18" si="0">(8.314)*(308)*(1/1000)*LN(10)</f>
        <v>5.8962572786509693</v>
      </c>
      <c r="AI14" s="4"/>
      <c r="AJ14" s="4"/>
    </row>
    <row r="15" spans="1:40" x14ac:dyDescent="0.2">
      <c r="A15" s="24"/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6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36"/>
      <c r="AC15" s="37"/>
      <c r="AD15" s="33"/>
      <c r="AE15" s="37"/>
      <c r="AF15" s="38"/>
      <c r="AG15" s="39"/>
      <c r="AH15" s="5"/>
      <c r="AI15" s="4"/>
      <c r="AJ15" s="4"/>
    </row>
    <row r="16" spans="1:40" x14ac:dyDescent="0.2">
      <c r="A16" s="24" t="s">
        <v>25</v>
      </c>
      <c r="B16" s="27" t="s">
        <v>1</v>
      </c>
      <c r="C16" s="42" t="s">
        <v>26</v>
      </c>
      <c r="D16" s="24">
        <v>1</v>
      </c>
      <c r="E16" s="27" t="s">
        <v>1</v>
      </c>
      <c r="F16" s="35"/>
      <c r="G16" s="35"/>
      <c r="H16" s="35"/>
      <c r="I16" s="35"/>
      <c r="J16" s="24">
        <v>1</v>
      </c>
      <c r="K16" s="24" t="s">
        <v>9</v>
      </c>
      <c r="L16" s="35"/>
      <c r="M16" s="35"/>
      <c r="N16" s="24"/>
      <c r="O16" s="24"/>
      <c r="P16" s="26"/>
      <c r="Q16" s="24">
        <v>1</v>
      </c>
      <c r="R16" s="24" t="s">
        <v>3</v>
      </c>
      <c r="S16" s="35"/>
      <c r="T16" s="35"/>
      <c r="U16" s="35"/>
      <c r="V16" s="35"/>
      <c r="W16" s="24">
        <v>1</v>
      </c>
      <c r="X16" s="24" t="s">
        <v>8</v>
      </c>
      <c r="Y16" s="35"/>
      <c r="Z16" s="35"/>
      <c r="AA16" s="24" t="s">
        <v>25</v>
      </c>
      <c r="AB16" s="36">
        <f>Q16*R$4+S16*T$4+U16*V$4+W16*X$4+Y16*Z$4-(D16*D$3+F16*G$4+H16*I$4+J16*K$4+L16*M$4)</f>
        <v>17.690999999999974</v>
      </c>
      <c r="AC16" s="37">
        <f>Q16*R$3+S16*T$3+U16*V$3+W16*X$3+Y16*Z$3-(D16*E$3+F16*G$3+H16*I$3+J16*K$3+L16*M$3)</f>
        <v>-75.800999999999988</v>
      </c>
      <c r="AD16" s="33"/>
      <c r="AE16" s="37">
        <f>AC16*308.15/298.15+AB16*(-10)/298.15</f>
        <v>-78.936737045111499</v>
      </c>
      <c r="AF16" s="38"/>
      <c r="AG16" s="39">
        <f t="shared" si="0"/>
        <v>5.8962572786509693</v>
      </c>
      <c r="AI16" s="4"/>
      <c r="AJ16" s="4"/>
    </row>
    <row r="17" spans="1:37" x14ac:dyDescent="0.2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6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36"/>
      <c r="AC17" s="37"/>
      <c r="AD17" s="33"/>
      <c r="AE17" s="37"/>
      <c r="AF17" s="38"/>
      <c r="AG17" s="39"/>
      <c r="AI17" s="4"/>
      <c r="AJ17" s="4"/>
    </row>
    <row r="18" spans="1:37" ht="35" customHeight="1" x14ac:dyDescent="0.2">
      <c r="A18" s="43" t="s">
        <v>27</v>
      </c>
      <c r="B18" s="29" t="s">
        <v>28</v>
      </c>
      <c r="C18" s="42" t="s">
        <v>26</v>
      </c>
      <c r="D18" s="24">
        <v>1</v>
      </c>
      <c r="E18" s="29" t="s">
        <v>5</v>
      </c>
      <c r="F18" s="35"/>
      <c r="G18" s="35"/>
      <c r="H18" s="35"/>
      <c r="I18" s="35"/>
      <c r="J18" s="35"/>
      <c r="K18" s="35"/>
      <c r="L18" s="24">
        <v>0.25</v>
      </c>
      <c r="M18" s="44" t="s">
        <v>8</v>
      </c>
      <c r="N18" s="24"/>
      <c r="O18" s="24"/>
      <c r="P18" s="26"/>
      <c r="Q18" s="24">
        <v>0.25</v>
      </c>
      <c r="R18" s="24" t="s">
        <v>3</v>
      </c>
      <c r="S18" s="35"/>
      <c r="T18" s="35"/>
      <c r="U18" s="24">
        <v>0.5</v>
      </c>
      <c r="V18" s="24" t="s">
        <v>7</v>
      </c>
      <c r="W18" s="35"/>
      <c r="X18" s="35"/>
      <c r="Y18" s="35"/>
      <c r="Z18" s="35"/>
      <c r="AA18" s="43" t="s">
        <v>27</v>
      </c>
      <c r="AB18" s="36">
        <f>Q18*R$4+S18*T$4+U18*V$4+W18*X$4+Y18*Z$4-(D18*D$5+F18*G$4+H18*I$4+J18*K$4+L18*M$4)</f>
        <v>-63.240250000000003</v>
      </c>
      <c r="AC18" s="37">
        <f>Q18*R$3+S18*T$3+U18*V$3+W18*X$3+Y18*Z$3-(D18*E$5+F18*G$3+H18*I$3+J18*K$3+L18*M$3)</f>
        <v>-32.662750000000003</v>
      </c>
      <c r="AD18" s="33"/>
      <c r="AE18" s="37">
        <f>AC18*308.15/298.15+AB18*(-10)/298.15</f>
        <v>-31.637175624685561</v>
      </c>
      <c r="AF18" s="38"/>
      <c r="AG18" s="39">
        <f t="shared" si="0"/>
        <v>5.8962572786509693</v>
      </c>
      <c r="AI18" s="4"/>
      <c r="AJ18" s="4"/>
    </row>
    <row r="19" spans="1:37" x14ac:dyDescent="0.2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6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36"/>
      <c r="AC19" s="37"/>
      <c r="AD19" s="33"/>
      <c r="AE19" s="37"/>
      <c r="AF19" s="38"/>
      <c r="AG19" s="39"/>
      <c r="AI19" s="4"/>
      <c r="AJ19" s="4"/>
    </row>
    <row r="20" spans="1:37" s="2" customFormat="1" x14ac:dyDescent="0.2"/>
    <row r="21" spans="1:37" s="22" customFormat="1" ht="21" x14ac:dyDescent="0.25">
      <c r="A21" s="47" t="s">
        <v>111</v>
      </c>
    </row>
    <row r="22" spans="1:37" s="6" customFormat="1" ht="15" customHeight="1" x14ac:dyDescent="0.2">
      <c r="A22" s="43" t="s">
        <v>29</v>
      </c>
      <c r="B22" s="43"/>
      <c r="C22" s="43" t="s">
        <v>30</v>
      </c>
      <c r="D22" s="43"/>
      <c r="E22" s="43" t="s">
        <v>32</v>
      </c>
      <c r="F22" s="43" t="s">
        <v>96</v>
      </c>
      <c r="G22" s="43" t="s">
        <v>97</v>
      </c>
      <c r="H22" s="43"/>
      <c r="I22" s="43" t="s">
        <v>98</v>
      </c>
      <c r="J22" s="43" t="s">
        <v>99</v>
      </c>
      <c r="K22" s="43" t="s">
        <v>100</v>
      </c>
      <c r="L22" s="43"/>
      <c r="M22" s="43" t="s">
        <v>101</v>
      </c>
      <c r="N22" s="43" t="s">
        <v>102</v>
      </c>
      <c r="O22" s="43" t="s">
        <v>103</v>
      </c>
      <c r="P22" s="43" t="s">
        <v>104</v>
      </c>
      <c r="Q22" s="20"/>
      <c r="R22" s="20"/>
      <c r="AE22" s="20"/>
    </row>
    <row r="23" spans="1:37" ht="18" customHeight="1" x14ac:dyDescent="0.2">
      <c r="A23" s="24" t="s">
        <v>11</v>
      </c>
      <c r="B23" s="24"/>
      <c r="C23" s="24">
        <v>769.23</v>
      </c>
      <c r="D23" s="24"/>
      <c r="E23" s="42">
        <v>0.21</v>
      </c>
      <c r="F23" s="51">
        <f>E23/$C23</f>
        <v>2.7300027300027296E-4</v>
      </c>
      <c r="G23" s="38">
        <f>F23*10^6</f>
        <v>273.00027300027295</v>
      </c>
      <c r="H23" s="24"/>
      <c r="I23" s="42">
        <f>0.21/100</f>
        <v>2.0999999999999999E-3</v>
      </c>
      <c r="J23" s="54">
        <f>I23/$C23</f>
        <v>2.7300027300027296E-6</v>
      </c>
      <c r="K23" s="39">
        <f>J23*10^6</f>
        <v>2.7300027300027296</v>
      </c>
      <c r="L23" s="24"/>
      <c r="M23" s="42">
        <v>3.2199999999999997E-8</v>
      </c>
      <c r="N23" s="51">
        <f>O23*$C23</f>
        <v>7.7403768749999993E-10</v>
      </c>
      <c r="O23" s="55">
        <f>M23/1000/32</f>
        <v>1.0062499999999999E-12</v>
      </c>
      <c r="P23" s="51">
        <f>O23*10^12</f>
        <v>1.0062499999999999</v>
      </c>
      <c r="Q23" s="7"/>
      <c r="AC23" s="8"/>
      <c r="AD23" s="7"/>
      <c r="AI23" s="8"/>
      <c r="AJ23" s="7"/>
      <c r="AK23" s="3"/>
    </row>
    <row r="24" spans="1:37" x14ac:dyDescent="0.2">
      <c r="A24" s="24" t="s">
        <v>5</v>
      </c>
      <c r="B24" s="24"/>
      <c r="C24" s="24">
        <v>1282.05</v>
      </c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51"/>
      <c r="O24" s="24"/>
      <c r="P24" s="24"/>
    </row>
    <row r="25" spans="1:37" x14ac:dyDescent="0.2">
      <c r="A25" s="24" t="s">
        <v>8</v>
      </c>
      <c r="B25" s="24"/>
      <c r="C25" s="24">
        <v>29.41</v>
      </c>
      <c r="D25" s="24"/>
      <c r="E25" s="51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</row>
    <row r="26" spans="1:37" x14ac:dyDescent="0.2">
      <c r="A26" s="24" t="s">
        <v>31</v>
      </c>
      <c r="B26" s="24"/>
      <c r="C26" s="39">
        <f>1/0.0013</f>
        <v>769.23076923076928</v>
      </c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</row>
    <row r="27" spans="1:37" s="9" customFormat="1" x14ac:dyDescent="0.2"/>
    <row r="28" spans="1:37" s="22" customFormat="1" ht="21" x14ac:dyDescent="0.25">
      <c r="A28" s="47" t="s">
        <v>110</v>
      </c>
    </row>
    <row r="29" spans="1:37" x14ac:dyDescent="0.2">
      <c r="A29" s="24"/>
      <c r="B29" s="24"/>
      <c r="C29" s="48" t="s">
        <v>48</v>
      </c>
      <c r="D29" s="48"/>
      <c r="E29" s="48"/>
      <c r="F29" s="48"/>
      <c r="G29" s="48"/>
      <c r="H29" s="48"/>
      <c r="I29" s="24"/>
      <c r="J29" s="49" t="s">
        <v>49</v>
      </c>
      <c r="K29" s="49"/>
      <c r="L29" s="49"/>
      <c r="M29" s="49"/>
      <c r="N29" s="49"/>
      <c r="O29" s="49"/>
      <c r="P29" s="49"/>
      <c r="Q29" s="49"/>
      <c r="R29" s="49"/>
      <c r="S29" s="49"/>
    </row>
    <row r="30" spans="1:37" ht="18" x14ac:dyDescent="0.2">
      <c r="A30" s="24"/>
      <c r="B30" s="24"/>
      <c r="C30" s="50" t="s">
        <v>50</v>
      </c>
      <c r="D30" s="50"/>
      <c r="E30" s="50"/>
      <c r="F30" s="50"/>
      <c r="G30" s="50"/>
      <c r="H30" s="50"/>
      <c r="I30" s="24"/>
      <c r="J30" s="24"/>
      <c r="K30" s="50" t="s">
        <v>51</v>
      </c>
      <c r="L30" s="50"/>
      <c r="M30" s="50"/>
      <c r="N30" s="50"/>
      <c r="O30" s="24"/>
      <c r="P30" s="50" t="s">
        <v>52</v>
      </c>
      <c r="Q30" s="50"/>
      <c r="R30" s="50"/>
      <c r="S30" s="50"/>
      <c r="AD30" s="19"/>
    </row>
    <row r="31" spans="1:37" x14ac:dyDescent="0.2">
      <c r="A31" s="24" t="s">
        <v>53</v>
      </c>
      <c r="B31" s="24"/>
      <c r="C31" s="24" t="s">
        <v>34</v>
      </c>
      <c r="D31" s="24" t="s">
        <v>35</v>
      </c>
      <c r="E31" s="24" t="s">
        <v>36</v>
      </c>
      <c r="F31" s="24" t="s">
        <v>54</v>
      </c>
      <c r="G31" s="24" t="s">
        <v>55</v>
      </c>
      <c r="H31" s="24" t="s">
        <v>33</v>
      </c>
      <c r="I31" s="24"/>
      <c r="J31" s="24"/>
      <c r="K31" s="24" t="s">
        <v>36</v>
      </c>
      <c r="L31" s="24" t="s">
        <v>54</v>
      </c>
      <c r="M31" s="24" t="s">
        <v>55</v>
      </c>
      <c r="N31" s="24" t="s">
        <v>33</v>
      </c>
      <c r="O31" s="24"/>
      <c r="P31" s="24" t="s">
        <v>36</v>
      </c>
      <c r="Q31" s="24" t="s">
        <v>54</v>
      </c>
      <c r="R31" s="24" t="s">
        <v>55</v>
      </c>
      <c r="S31" s="24" t="s">
        <v>33</v>
      </c>
    </row>
    <row r="32" spans="1:37" ht="19" x14ac:dyDescent="0.2">
      <c r="A32" s="24" t="s">
        <v>11</v>
      </c>
      <c r="B32" s="24"/>
      <c r="C32" s="24">
        <v>-270</v>
      </c>
      <c r="D32" s="24">
        <v>-470</v>
      </c>
      <c r="E32" s="24">
        <v>3.2199999999999997E-8</v>
      </c>
      <c r="F32" s="51">
        <f>E32/1000/32</f>
        <v>1.0062499999999999E-12</v>
      </c>
      <c r="G32" s="51">
        <f>F32*C23</f>
        <v>7.7403768749999993E-10</v>
      </c>
      <c r="H32" s="39">
        <f>LOG10(G32)</f>
        <v>-9.1112378932256117</v>
      </c>
      <c r="I32" s="24"/>
      <c r="J32" s="24"/>
      <c r="K32" s="42" t="s">
        <v>56</v>
      </c>
      <c r="L32" s="52">
        <v>3E-9</v>
      </c>
      <c r="M32" s="52">
        <f>L32*C23</f>
        <v>2.3076900000000001E-6</v>
      </c>
      <c r="N32" s="39">
        <f>LOG10(M32)</f>
        <v>-5.6368225318818732</v>
      </c>
      <c r="O32" s="24"/>
      <c r="P32" s="42" t="s">
        <v>56</v>
      </c>
      <c r="Q32" s="42">
        <v>3E-9</v>
      </c>
      <c r="R32" s="52">
        <f>Q32*C23</f>
        <v>2.3076900000000001E-6</v>
      </c>
      <c r="S32" s="39">
        <f>LOG10(R32)</f>
        <v>-5.6368225318818732</v>
      </c>
    </row>
    <row r="33" spans="1:23" ht="19" x14ac:dyDescent="0.2">
      <c r="A33" s="24" t="s">
        <v>5</v>
      </c>
      <c r="B33" s="24"/>
      <c r="C33" s="24"/>
      <c r="D33" s="24"/>
      <c r="E33" s="24"/>
      <c r="F33" s="42" t="s">
        <v>57</v>
      </c>
      <c r="G33" s="52">
        <v>5.0000000000000002E-5</v>
      </c>
      <c r="H33" s="39">
        <f>LOG10(G33)</f>
        <v>-4.3010299956639813</v>
      </c>
      <c r="I33" s="24"/>
      <c r="J33" s="24"/>
      <c r="K33" s="24"/>
      <c r="L33" s="51">
        <f>M33/C24</f>
        <v>1.2636012636012637E-6</v>
      </c>
      <c r="M33" s="51">
        <f>162/100000</f>
        <v>1.6199999999999999E-3</v>
      </c>
      <c r="N33" s="39">
        <f>LOG10(M33)</f>
        <v>-2.7904849854573692</v>
      </c>
      <c r="O33" s="24"/>
      <c r="P33" s="24"/>
      <c r="Q33" s="24"/>
      <c r="R33" s="51">
        <f>263/100000</f>
        <v>2.63E-3</v>
      </c>
      <c r="S33" s="39">
        <f>LOG10(R33)</f>
        <v>-2.580044251510242</v>
      </c>
    </row>
    <row r="34" spans="1:23" x14ac:dyDescent="0.2">
      <c r="A34" s="24" t="s">
        <v>8</v>
      </c>
      <c r="B34" s="24"/>
      <c r="C34" s="24"/>
      <c r="D34" s="24"/>
      <c r="E34" s="39">
        <v>646.31077860000005</v>
      </c>
      <c r="F34" s="51">
        <f>E34/1000/44</f>
        <v>1.4688881331818183E-2</v>
      </c>
      <c r="G34" s="53">
        <f>F34*C25</f>
        <v>0.43199999996877275</v>
      </c>
      <c r="H34" s="39">
        <f t="shared" ref="H34:H35" si="1">LOG10(G34)</f>
        <v>-0.36451625321648101</v>
      </c>
      <c r="I34" s="24"/>
      <c r="J34" s="24"/>
      <c r="K34" s="39"/>
      <c r="L34" s="51"/>
      <c r="M34" s="53">
        <f>67888/100000</f>
        <v>0.67888000000000004</v>
      </c>
      <c r="N34" s="39">
        <f t="shared" ref="N34:N35" si="2">LOG10(M34)</f>
        <v>-0.16820698557745933</v>
      </c>
      <c r="O34" s="24"/>
      <c r="P34" s="39"/>
      <c r="Q34" s="51"/>
      <c r="R34" s="53">
        <f>75994/100000</f>
        <v>0.75993999999999995</v>
      </c>
      <c r="S34" s="39">
        <f t="shared" ref="S34:S35" si="3">LOG10(R34)</f>
        <v>-0.11922069547915674</v>
      </c>
    </row>
    <row r="35" spans="1:23" x14ac:dyDescent="0.2">
      <c r="A35" s="24" t="s">
        <v>3</v>
      </c>
      <c r="B35" s="24"/>
      <c r="C35" s="24"/>
      <c r="D35" s="24"/>
      <c r="E35" s="39">
        <v>10.570496577020538</v>
      </c>
      <c r="F35" s="51">
        <f>E35/1000/16</f>
        <v>6.606560360637836E-4</v>
      </c>
      <c r="G35" s="53">
        <f>F35*C26</f>
        <v>0.50819695081829508</v>
      </c>
      <c r="H35" s="39">
        <f t="shared" si="1"/>
        <v>-0.29396794504472362</v>
      </c>
      <c r="I35" s="24"/>
      <c r="J35" s="24"/>
      <c r="K35" s="39"/>
      <c r="L35" s="51"/>
      <c r="M35" s="53">
        <f>33437/100000</f>
        <v>0.33437</v>
      </c>
      <c r="N35" s="39">
        <f t="shared" si="2"/>
        <v>-0.47577269480634488</v>
      </c>
      <c r="O35" s="24"/>
      <c r="P35" s="39"/>
      <c r="Q35" s="51"/>
      <c r="R35" s="53">
        <f>25331/100000</f>
        <v>0.25330999999999998</v>
      </c>
      <c r="S35" s="39">
        <f t="shared" si="3"/>
        <v>-0.59634766508867043</v>
      </c>
    </row>
    <row r="36" spans="1:23" x14ac:dyDescent="0.2">
      <c r="A36" s="24" t="s">
        <v>58</v>
      </c>
      <c r="B36" s="24"/>
      <c r="C36" s="24"/>
      <c r="D36" s="24"/>
      <c r="E36" s="24">
        <v>504</v>
      </c>
      <c r="F36" s="51">
        <f>E36/1000/60</f>
        <v>8.3999999999999995E-3</v>
      </c>
      <c r="G36" s="24" t="s">
        <v>38</v>
      </c>
      <c r="H36" s="39">
        <f>LOG10(F36)</f>
        <v>-2.0757207139381184</v>
      </c>
      <c r="I36" s="24"/>
      <c r="J36" s="24"/>
      <c r="K36" s="24"/>
      <c r="L36" s="51">
        <f>70/1000</f>
        <v>7.0000000000000007E-2</v>
      </c>
      <c r="M36" s="24" t="s">
        <v>38</v>
      </c>
      <c r="N36" s="39">
        <f>LOG10(L36)</f>
        <v>-1.1549019599857431</v>
      </c>
      <c r="O36" s="24"/>
      <c r="P36" s="24"/>
      <c r="Q36" s="51">
        <f>67/1000</f>
        <v>6.7000000000000004E-2</v>
      </c>
      <c r="R36" s="24" t="s">
        <v>38</v>
      </c>
      <c r="S36" s="39">
        <f>LOG10(Q36)</f>
        <v>-1.1739251972991736</v>
      </c>
    </row>
    <row r="37" spans="1:23" x14ac:dyDescent="0.2">
      <c r="A37" s="24" t="s">
        <v>59</v>
      </c>
      <c r="B37" s="24"/>
      <c r="C37" s="24"/>
      <c r="D37" s="24"/>
      <c r="E37" s="24">
        <v>7</v>
      </c>
      <c r="F37" s="24">
        <f>10^(-E37)</f>
        <v>9.9999999999999995E-8</v>
      </c>
      <c r="G37" s="24" t="s">
        <v>38</v>
      </c>
      <c r="H37" s="39">
        <f>LOG10(F37)</f>
        <v>-7</v>
      </c>
      <c r="I37" s="24"/>
      <c r="J37" s="24"/>
      <c r="K37" s="24">
        <v>6.5</v>
      </c>
      <c r="L37" s="24">
        <f>10^(-K37)</f>
        <v>3.1622776601683734E-7</v>
      </c>
      <c r="M37" s="24" t="s">
        <v>38</v>
      </c>
      <c r="N37" s="39">
        <f>LOG10(L37)</f>
        <v>-6.5000000000000009</v>
      </c>
      <c r="O37" s="24"/>
      <c r="P37" s="24">
        <v>5.4</v>
      </c>
      <c r="Q37" s="24">
        <f>10^(-P37)</f>
        <v>3.9810717055349657E-6</v>
      </c>
      <c r="R37" s="24" t="s">
        <v>38</v>
      </c>
      <c r="S37" s="39">
        <f>LOG10(Q37)</f>
        <v>-5.4</v>
      </c>
    </row>
    <row r="38" spans="1:23" s="9" customFormat="1" x14ac:dyDescent="0.2"/>
    <row r="39" spans="1:23" s="22" customFormat="1" ht="21" x14ac:dyDescent="0.25">
      <c r="A39" s="47" t="s">
        <v>114</v>
      </c>
    </row>
    <row r="40" spans="1:23" x14ac:dyDescent="0.2">
      <c r="A40" s="10" t="s">
        <v>63</v>
      </c>
      <c r="P40"/>
    </row>
    <row r="41" spans="1:23" x14ac:dyDescent="0.2">
      <c r="A41" s="54" t="s">
        <v>40</v>
      </c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</row>
    <row r="42" spans="1:23" x14ac:dyDescent="0.2">
      <c r="A42" s="24" t="s">
        <v>106</v>
      </c>
      <c r="B42" s="24" t="s">
        <v>64</v>
      </c>
      <c r="C42" s="38">
        <v>-894.370276370954</v>
      </c>
      <c r="D42" s="56"/>
      <c r="E42" s="24"/>
      <c r="F42" s="38"/>
      <c r="G42" s="24"/>
      <c r="H42" s="38">
        <f>$C42+5.9*(2*H34-H36-H37-2*H32)</f>
        <v>-737.61220880661131</v>
      </c>
      <c r="I42" s="56"/>
      <c r="J42" s="24"/>
      <c r="K42" s="24"/>
      <c r="L42" s="38"/>
      <c r="M42" s="24"/>
      <c r="N42" s="38">
        <f>$C42+5.9*(2*N34-N36-N37-2*N32)</f>
        <v>-784.67669136064603</v>
      </c>
      <c r="O42" s="24"/>
      <c r="P42" s="24"/>
      <c r="Q42" s="38"/>
      <c r="R42" s="24"/>
      <c r="S42" s="38">
        <f>$C42+5.9*(2*S34-S36-S37-2*S32)</f>
        <v>-790.47641603733678</v>
      </c>
      <c r="W42" t="s">
        <v>105</v>
      </c>
    </row>
    <row r="43" spans="1:23" x14ac:dyDescent="0.2">
      <c r="A43" s="24" t="s">
        <v>39</v>
      </c>
      <c r="B43" s="24" t="s">
        <v>65</v>
      </c>
      <c r="C43" s="38">
        <v>-252.8</v>
      </c>
      <c r="D43" s="57"/>
      <c r="E43" s="24"/>
      <c r="F43" s="38"/>
      <c r="G43" s="24"/>
      <c r="H43" s="38">
        <f>$C43+5.9*(2*H$35-8*H$33-2*H$34)</f>
        <v>-48.958914168233321</v>
      </c>
      <c r="I43" s="57"/>
      <c r="J43" s="24"/>
      <c r="K43" s="24"/>
      <c r="L43" s="38"/>
      <c r="M43" s="24"/>
      <c r="N43" s="38">
        <f>$C43+5.9*(2*N$35-8*N$33-2*N$34)</f>
        <v>-124.71838405531304</v>
      </c>
      <c r="O43" s="24"/>
      <c r="P43" s="24"/>
      <c r="Q43" s="38"/>
      <c r="R43" s="24"/>
      <c r="S43" s="38">
        <f>$C43+5.9*(2*S$35-8*S$33-2*S$34)</f>
        <v>-136.65200957010882</v>
      </c>
    </row>
    <row r="44" spans="1:23" x14ac:dyDescent="0.2">
      <c r="A44" s="24" t="s">
        <v>43</v>
      </c>
      <c r="B44" s="24" t="s">
        <v>62</v>
      </c>
      <c r="C44" s="38">
        <v>-1147.17027637095</v>
      </c>
      <c r="D44" s="57"/>
      <c r="E44" s="24"/>
      <c r="F44" s="24"/>
      <c r="G44" s="24"/>
      <c r="H44" s="38">
        <f>$C44+5.9*(2*H35-H36-H37-8*H33-2*H32)</f>
        <v>-786.57112297484059</v>
      </c>
      <c r="I44" s="57"/>
      <c r="J44" s="24"/>
      <c r="K44" s="24"/>
      <c r="L44" s="24"/>
      <c r="M44" s="24"/>
      <c r="N44" s="38">
        <f>$C44+5.9*(2*N35-N36-N37-8*N33-2*N32)</f>
        <v>-909.39507541595503</v>
      </c>
      <c r="O44" s="24"/>
      <c r="P44" s="24"/>
      <c r="Q44" s="24"/>
      <c r="R44" s="24"/>
      <c r="S44" s="38">
        <f>$C44+5.9*(2*S35-S36-S37-8*S33-2*S32)</f>
        <v>-927.12842560744161</v>
      </c>
    </row>
    <row r="45" spans="1:23" x14ac:dyDescent="0.2">
      <c r="A45" s="54" t="s">
        <v>45</v>
      </c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</row>
    <row r="46" spans="1:23" x14ac:dyDescent="0.2">
      <c r="A46" s="24" t="s">
        <v>107</v>
      </c>
      <c r="B46" s="24" t="s">
        <v>66</v>
      </c>
      <c r="C46" s="38">
        <v>47.611965453630702</v>
      </c>
      <c r="D46" s="56"/>
      <c r="E46" s="24"/>
      <c r="F46" s="38"/>
      <c r="G46" s="24"/>
      <c r="H46" s="38">
        <f>$C46+5.9*(4*H33+2*H34-H36-H37)</f>
        <v>-4.6468820197588343</v>
      </c>
      <c r="I46" s="56"/>
      <c r="J46" s="24"/>
      <c r="K46" s="24"/>
      <c r="L46" s="38"/>
      <c r="M46" s="24"/>
      <c r="N46" s="38">
        <f>$C46+5.9*(4*N33+2*N34-N36-N37)</f>
        <v>24.935598930938657</v>
      </c>
      <c r="O46" s="24"/>
      <c r="P46" s="24"/>
      <c r="Q46" s="38"/>
      <c r="R46" s="24"/>
      <c r="S46" s="38">
        <f>$C46+5.9*(4*S33+2*S34-S36-S37)</f>
        <v>24.102275575400068</v>
      </c>
    </row>
    <row r="47" spans="1:23" x14ac:dyDescent="0.2">
      <c r="A47" s="24" t="s">
        <v>44</v>
      </c>
      <c r="B47" s="24" t="s">
        <v>61</v>
      </c>
      <c r="C47" s="38">
        <v>-252.8</v>
      </c>
      <c r="D47" s="57"/>
      <c r="E47" s="24"/>
      <c r="F47" s="38"/>
      <c r="G47" s="24"/>
      <c r="H47" s="38">
        <f>$C47+5.9*(2*H$35-8*H$33-2*H$34)</f>
        <v>-48.958914168233321</v>
      </c>
      <c r="I47" s="57"/>
      <c r="J47" s="24"/>
      <c r="K47" s="24"/>
      <c r="L47" s="38"/>
      <c r="M47" s="24"/>
      <c r="N47" s="38">
        <f>$C47+5.9*(2*N35-8*N33-2*N34)</f>
        <v>-124.71838405531304</v>
      </c>
      <c r="O47" s="24"/>
      <c r="P47" s="24"/>
      <c r="Q47" s="38"/>
      <c r="R47" s="24"/>
      <c r="S47" s="38">
        <f>$C47+5.9*(2*S35-8*S33-2*S34)</f>
        <v>-136.65200957010882</v>
      </c>
      <c r="U47" s="4"/>
    </row>
    <row r="48" spans="1:23" x14ac:dyDescent="0.2">
      <c r="A48" s="24" t="s">
        <v>43</v>
      </c>
      <c r="B48" s="24" t="s">
        <v>67</v>
      </c>
      <c r="C48" s="38">
        <f>SUM(C46:C47)</f>
        <v>-205.18803454636929</v>
      </c>
      <c r="D48" s="57"/>
      <c r="E48" s="24"/>
      <c r="F48" s="24"/>
      <c r="G48" s="24"/>
      <c r="H48" s="38">
        <f>$C48+5.9*(2*H35-H36-H37-4*H33)</f>
        <v>-53.605796187992183</v>
      </c>
      <c r="I48" s="57"/>
      <c r="J48" s="24"/>
      <c r="K48" s="24"/>
      <c r="L48" s="24"/>
      <c r="M48" s="24"/>
      <c r="N48" s="38">
        <f>$C48+5.9*(2*N35-N36-N37-4*N33)</f>
        <v>-99.782785124374357</v>
      </c>
      <c r="O48" s="24"/>
      <c r="P48" s="24"/>
      <c r="Q48" s="24"/>
      <c r="R48" s="24"/>
      <c r="S48" s="38">
        <f>$C48+5.9*(2*S35-S36-S37-4*S33)</f>
        <v>-112.54973399470876</v>
      </c>
    </row>
    <row r="49" spans="1:30" x14ac:dyDescent="0.2">
      <c r="A49" s="54" t="s">
        <v>46</v>
      </c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</row>
    <row r="50" spans="1:30" x14ac:dyDescent="0.2">
      <c r="A50" s="24" t="s">
        <v>68</v>
      </c>
      <c r="B50" s="24" t="s">
        <v>69</v>
      </c>
      <c r="C50" s="38">
        <v>-78.936737045111499</v>
      </c>
      <c r="D50" s="56"/>
      <c r="E50" s="24"/>
      <c r="F50" s="38"/>
      <c r="G50" s="24"/>
      <c r="H50" s="38">
        <f>$C50+5.9*(H35+H34-H36-H37)</f>
        <v>-29.275041602617705</v>
      </c>
      <c r="I50" s="56"/>
      <c r="J50" s="24"/>
      <c r="K50" s="24"/>
      <c r="L50" s="38"/>
      <c r="M50" s="24"/>
      <c r="N50" s="38">
        <f>$C50+5.9*(N35+N34-N36-N37)</f>
        <v>-37.572295595460055</v>
      </c>
      <c r="O50" s="24"/>
      <c r="P50" s="24"/>
      <c r="Q50" s="38"/>
      <c r="R50" s="24"/>
      <c r="S50" s="38">
        <f>$C50+5.9*(S35+S34-S36-S37)</f>
        <v>-44.372431708396547</v>
      </c>
    </row>
    <row r="51" spans="1:30" s="9" customFormat="1" x14ac:dyDescent="0.2"/>
    <row r="52" spans="1:30" s="22" customFormat="1" ht="21" x14ac:dyDescent="0.25">
      <c r="A52" s="47" t="s">
        <v>112</v>
      </c>
    </row>
    <row r="53" spans="1:30" s="22" customFormat="1" x14ac:dyDescent="0.2">
      <c r="A53" s="77" t="s">
        <v>117</v>
      </c>
    </row>
    <row r="54" spans="1:30" s="76" customFormat="1" x14ac:dyDescent="0.2">
      <c r="A54" s="75" t="s">
        <v>116</v>
      </c>
    </row>
    <row r="55" spans="1:30" s="22" customFormat="1" x14ac:dyDescent="0.2">
      <c r="A55" s="75" t="s">
        <v>118</v>
      </c>
    </row>
    <row r="56" spans="1:30" s="22" customFormat="1" x14ac:dyDescent="0.2">
      <c r="A56" s="77" t="s">
        <v>113</v>
      </c>
    </row>
    <row r="57" spans="1:30" x14ac:dyDescent="0.2">
      <c r="A57" s="25" t="s">
        <v>70</v>
      </c>
      <c r="B57" s="24"/>
      <c r="C57" s="24"/>
      <c r="D57" s="24" t="s">
        <v>71</v>
      </c>
      <c r="E57" s="24" t="s">
        <v>72</v>
      </c>
      <c r="F57" s="24"/>
      <c r="G57" s="24"/>
      <c r="H57" s="32"/>
      <c r="I57" s="32"/>
      <c r="J57" s="32" t="s">
        <v>33</v>
      </c>
      <c r="K57" s="26" t="s">
        <v>37</v>
      </c>
      <c r="L57" s="26" t="s">
        <v>15</v>
      </c>
      <c r="M57" s="26" t="s">
        <v>16</v>
      </c>
      <c r="N57" s="58" t="s">
        <v>15</v>
      </c>
      <c r="O57" s="58" t="s">
        <v>16</v>
      </c>
      <c r="P57" s="58"/>
      <c r="Q57" s="58"/>
      <c r="R57" s="24"/>
      <c r="S57" s="24"/>
      <c r="T57" s="24"/>
      <c r="U57" s="24"/>
      <c r="V57" s="24"/>
      <c r="W57" s="24" t="s">
        <v>73</v>
      </c>
      <c r="X57" s="24">
        <v>-30</v>
      </c>
      <c r="Y57" s="24">
        <v>-25</v>
      </c>
      <c r="Z57" s="24">
        <v>-20</v>
      </c>
      <c r="AA57" s="24">
        <v>-15</v>
      </c>
      <c r="AB57" s="24">
        <v>-10</v>
      </c>
      <c r="AC57" s="24">
        <v>-5</v>
      </c>
      <c r="AD57" s="24">
        <v>0</v>
      </c>
    </row>
    <row r="58" spans="1:30" x14ac:dyDescent="0.2">
      <c r="A58" s="54" t="s">
        <v>42</v>
      </c>
      <c r="B58" s="54" t="s">
        <v>60</v>
      </c>
      <c r="C58" s="41">
        <v>-894.370276370954</v>
      </c>
      <c r="D58" s="59" t="s">
        <v>74</v>
      </c>
      <c r="E58" s="54"/>
      <c r="F58" s="54"/>
      <c r="G58" s="54"/>
      <c r="H58" s="60" t="s">
        <v>11</v>
      </c>
      <c r="I58" s="61">
        <v>1E-8</v>
      </c>
      <c r="J58" s="62">
        <f>LOG10(I58*C23)</f>
        <v>-5.1139437866015358</v>
      </c>
      <c r="K58" s="63">
        <f>C58+5.9*(-J60-J61-2*J58)</f>
        <v>-785.65181666347337</v>
      </c>
      <c r="L58" s="64">
        <f>5.9*2</f>
        <v>11.8</v>
      </c>
      <c r="M58" s="64" t="s">
        <v>38</v>
      </c>
      <c r="N58" s="65">
        <f>K58/-L58</f>
        <v>66.580662429107903</v>
      </c>
      <c r="O58" s="65" t="s">
        <v>38</v>
      </c>
      <c r="P58" s="66"/>
      <c r="Q58" s="66"/>
      <c r="R58" s="24"/>
      <c r="S58" s="24"/>
      <c r="T58" s="24"/>
      <c r="U58" s="24"/>
      <c r="V58" s="24"/>
      <c r="W58" s="24" t="s">
        <v>75</v>
      </c>
      <c r="X58" s="24">
        <v>66.599999999999994</v>
      </c>
      <c r="Y58" s="24">
        <v>66.599999999999994</v>
      </c>
      <c r="Z58" s="24">
        <v>66.599999999999994</v>
      </c>
      <c r="AA58" s="24">
        <v>66.599999999999994</v>
      </c>
      <c r="AB58" s="24">
        <v>66.599999999999994</v>
      </c>
      <c r="AC58" s="24">
        <v>66.599999999999994</v>
      </c>
      <c r="AD58" s="24">
        <v>66.599999999999994</v>
      </c>
    </row>
    <row r="59" spans="1:30" x14ac:dyDescent="0.2">
      <c r="A59" s="54" t="s">
        <v>76</v>
      </c>
      <c r="B59" s="54" t="s">
        <v>66</v>
      </c>
      <c r="C59" s="41">
        <v>47.611965453630745</v>
      </c>
      <c r="D59" s="67" t="s">
        <v>77</v>
      </c>
      <c r="E59" s="54"/>
      <c r="F59" s="54"/>
      <c r="G59" s="24"/>
      <c r="H59" s="60" t="s">
        <v>3</v>
      </c>
      <c r="I59" s="60">
        <v>0.5</v>
      </c>
      <c r="J59" s="62">
        <f>LOG10(I59)</f>
        <v>-0.3010299956639812</v>
      </c>
      <c r="K59" s="63">
        <f>C59+5.9*(-J60-J61)</f>
        <v>95.985888479213259</v>
      </c>
      <c r="L59" s="64">
        <f>5.9*2</f>
        <v>11.8</v>
      </c>
      <c r="M59" s="64">
        <f>5.9*4</f>
        <v>23.6</v>
      </c>
      <c r="N59" s="65">
        <f>K59/L59</f>
        <v>8.1343973287468856</v>
      </c>
      <c r="O59" s="68" t="s">
        <v>78</v>
      </c>
      <c r="P59" s="69" t="s">
        <v>79</v>
      </c>
      <c r="Q59" s="69" t="s">
        <v>80</v>
      </c>
      <c r="R59" s="24" t="s">
        <v>81</v>
      </c>
      <c r="S59" s="24"/>
      <c r="T59" s="24"/>
      <c r="U59" s="24"/>
      <c r="V59" s="24"/>
      <c r="W59" s="24" t="s">
        <v>82</v>
      </c>
      <c r="X59" s="24">
        <f t="shared" ref="X59:AD59" si="4">-8.1-2*X57</f>
        <v>51.9</v>
      </c>
      <c r="Y59" s="24">
        <f t="shared" si="4"/>
        <v>41.9</v>
      </c>
      <c r="Z59" s="24">
        <f t="shared" si="4"/>
        <v>31.9</v>
      </c>
      <c r="AA59" s="24">
        <f t="shared" si="4"/>
        <v>21.9</v>
      </c>
      <c r="AB59" s="24">
        <f t="shared" si="4"/>
        <v>11.9</v>
      </c>
      <c r="AC59" s="24">
        <f t="shared" si="4"/>
        <v>1.9000000000000004</v>
      </c>
      <c r="AD59" s="24">
        <f t="shared" si="4"/>
        <v>-8.1</v>
      </c>
    </row>
    <row r="60" spans="1:30" x14ac:dyDescent="0.2">
      <c r="A60" s="54" t="s">
        <v>44</v>
      </c>
      <c r="B60" s="54" t="s">
        <v>61</v>
      </c>
      <c r="C60" s="41">
        <v>-252.8</v>
      </c>
      <c r="D60" s="59" t="s">
        <v>83</v>
      </c>
      <c r="E60" s="54"/>
      <c r="F60" s="54"/>
      <c r="G60" s="24"/>
      <c r="H60" s="60" t="s">
        <v>58</v>
      </c>
      <c r="I60" s="60">
        <f>20/1000</f>
        <v>0.02</v>
      </c>
      <c r="J60" s="62">
        <f>LOG10(I60)</f>
        <v>-1.6989700043360187</v>
      </c>
      <c r="K60" s="63">
        <f>C60+5.9*(2*J59)</f>
        <v>-256.352153948835</v>
      </c>
      <c r="L60" s="64">
        <f>5.9*-2</f>
        <v>-11.8</v>
      </c>
      <c r="M60" s="64">
        <f>5.9*(-8)</f>
        <v>-47.2</v>
      </c>
      <c r="N60" s="65">
        <f>K60/L60</f>
        <v>21.724758809223303</v>
      </c>
      <c r="O60" s="68" t="s">
        <v>78</v>
      </c>
      <c r="P60" s="69" t="s">
        <v>84</v>
      </c>
      <c r="Q60" s="69" t="s">
        <v>85</v>
      </c>
      <c r="R60" s="24" t="s">
        <v>86</v>
      </c>
      <c r="S60" s="24"/>
      <c r="T60" s="24"/>
      <c r="U60" s="24"/>
      <c r="V60" s="24"/>
      <c r="W60" s="24" t="s">
        <v>5</v>
      </c>
      <c r="X60" s="24">
        <f t="shared" ref="X60:AD60" si="5">-21.7-4*X57</f>
        <v>98.3</v>
      </c>
      <c r="Y60" s="24">
        <f t="shared" si="5"/>
        <v>78.3</v>
      </c>
      <c r="Z60" s="24">
        <f t="shared" si="5"/>
        <v>58.3</v>
      </c>
      <c r="AA60" s="24">
        <f t="shared" si="5"/>
        <v>38.299999999999997</v>
      </c>
      <c r="AB60" s="24">
        <f t="shared" si="5"/>
        <v>18.3</v>
      </c>
      <c r="AC60" s="24">
        <f t="shared" si="5"/>
        <v>-1.6999999999999993</v>
      </c>
      <c r="AD60" s="24">
        <f t="shared" si="5"/>
        <v>-21.7</v>
      </c>
    </row>
    <row r="61" spans="1:30" x14ac:dyDescent="0.2">
      <c r="A61" s="54" t="s">
        <v>68</v>
      </c>
      <c r="B61" s="54" t="s">
        <v>69</v>
      </c>
      <c r="C61" s="41">
        <v>-78.936737045111499</v>
      </c>
      <c r="D61" s="67" t="s">
        <v>87</v>
      </c>
      <c r="E61" s="54"/>
      <c r="F61" s="54"/>
      <c r="G61" s="24"/>
      <c r="H61" s="60" t="s">
        <v>59</v>
      </c>
      <c r="I61" s="60">
        <v>6.5</v>
      </c>
      <c r="J61" s="62">
        <f>LOG10(10^(-6.5))</f>
        <v>-6.5000000000000009</v>
      </c>
      <c r="K61" s="70">
        <f>C61+5.9*(J59-J60-J61)</f>
        <v>-32.338890993946471</v>
      </c>
      <c r="L61" s="71">
        <f>5.9*1</f>
        <v>5.9</v>
      </c>
      <c r="M61" s="71" t="s">
        <v>38</v>
      </c>
      <c r="N61" s="72">
        <f>-K61/L61</f>
        <v>5.4811679650756728</v>
      </c>
      <c r="O61" s="73" t="s">
        <v>38</v>
      </c>
      <c r="P61" s="73"/>
      <c r="Q61" s="73"/>
      <c r="R61" s="24"/>
      <c r="S61" s="24"/>
      <c r="T61" s="24"/>
      <c r="U61" s="24"/>
      <c r="V61" s="24"/>
      <c r="W61" s="24" t="s">
        <v>88</v>
      </c>
      <c r="X61" s="24">
        <v>5.5</v>
      </c>
      <c r="Y61" s="24">
        <v>5.5</v>
      </c>
      <c r="Z61" s="24">
        <v>5.5</v>
      </c>
      <c r="AA61" s="24">
        <v>5.5</v>
      </c>
      <c r="AB61" s="24">
        <v>5.5</v>
      </c>
      <c r="AC61" s="24">
        <v>5.5</v>
      </c>
      <c r="AD61" s="24">
        <v>5.5</v>
      </c>
    </row>
    <row r="62" spans="1:30" x14ac:dyDescent="0.2">
      <c r="A62" s="54"/>
      <c r="B62" s="54"/>
      <c r="C62" s="41"/>
      <c r="D62" s="67"/>
      <c r="E62" s="54"/>
      <c r="F62" s="54"/>
      <c r="G62" s="24"/>
      <c r="H62" s="32" t="s">
        <v>5</v>
      </c>
      <c r="I62" s="32"/>
      <c r="J62" s="74" t="s">
        <v>16</v>
      </c>
      <c r="K62" s="70"/>
      <c r="L62" s="71"/>
      <c r="M62" s="71"/>
      <c r="N62" s="72"/>
      <c r="O62" s="73"/>
      <c r="P62" s="73"/>
      <c r="Q62" s="73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</row>
    <row r="63" spans="1:30" x14ac:dyDescent="0.2">
      <c r="A63" s="54"/>
      <c r="B63" s="54"/>
      <c r="C63" s="41"/>
      <c r="D63" s="67"/>
      <c r="E63" s="54"/>
      <c r="F63" s="54"/>
      <c r="G63" s="24"/>
      <c r="H63" s="32" t="s">
        <v>8</v>
      </c>
      <c r="I63" s="32"/>
      <c r="J63" s="74" t="s">
        <v>15</v>
      </c>
      <c r="K63" s="70"/>
      <c r="L63" s="71"/>
      <c r="M63" s="71"/>
      <c r="N63" s="72"/>
      <c r="O63" s="73"/>
      <c r="P63" s="73"/>
      <c r="Q63" s="73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</row>
    <row r="64" spans="1:30" s="9" customFormat="1" x14ac:dyDescent="0.2"/>
    <row r="65" spans="1:19" s="22" customFormat="1" ht="21" x14ac:dyDescent="0.25">
      <c r="A65" s="47" t="s">
        <v>115</v>
      </c>
    </row>
    <row r="66" spans="1:19" s="22" customFormat="1" x14ac:dyDescent="0.2">
      <c r="A66" s="77" t="s">
        <v>117</v>
      </c>
    </row>
    <row r="67" spans="1:19" s="22" customFormat="1" x14ac:dyDescent="0.2">
      <c r="A67" s="75" t="s">
        <v>119</v>
      </c>
    </row>
    <row r="68" spans="1:19" s="22" customFormat="1" x14ac:dyDescent="0.2">
      <c r="A68" s="77" t="s">
        <v>120</v>
      </c>
    </row>
    <row r="69" spans="1:19" x14ac:dyDescent="0.2">
      <c r="A69" s="25" t="s">
        <v>70</v>
      </c>
      <c r="B69" s="24"/>
      <c r="C69" s="24"/>
      <c r="D69" s="24" t="s">
        <v>89</v>
      </c>
      <c r="E69" s="24" t="s">
        <v>90</v>
      </c>
      <c r="F69" s="24" t="s">
        <v>91</v>
      </c>
      <c r="G69" s="24"/>
      <c r="H69" s="32"/>
      <c r="I69" s="32"/>
      <c r="J69" s="32" t="s">
        <v>33</v>
      </c>
      <c r="K69" s="24" t="s">
        <v>89</v>
      </c>
      <c r="L69" s="24" t="s">
        <v>37</v>
      </c>
      <c r="M69" s="32" t="s">
        <v>41</v>
      </c>
      <c r="N69" s="24" t="s">
        <v>90</v>
      </c>
      <c r="O69" s="24" t="s">
        <v>37</v>
      </c>
      <c r="P69" s="24" t="s">
        <v>41</v>
      </c>
      <c r="Q69" s="24" t="s">
        <v>91</v>
      </c>
      <c r="R69" s="24" t="s">
        <v>37</v>
      </c>
      <c r="S69" s="24" t="s">
        <v>41</v>
      </c>
    </row>
    <row r="70" spans="1:19" x14ac:dyDescent="0.2">
      <c r="A70" s="24" t="s">
        <v>42</v>
      </c>
      <c r="B70" s="24" t="s">
        <v>60</v>
      </c>
      <c r="C70" s="38">
        <v>-894.37027637095412</v>
      </c>
      <c r="D70" s="57" t="s">
        <v>92</v>
      </c>
      <c r="E70" s="24"/>
      <c r="F70" s="24"/>
      <c r="G70" s="24"/>
      <c r="H70" s="32" t="s">
        <v>11</v>
      </c>
      <c r="I70" s="78">
        <v>1E-8</v>
      </c>
      <c r="J70" s="74">
        <f>LOG10(I70*C23)</f>
        <v>-5.1139437866015358</v>
      </c>
      <c r="K70" s="24"/>
      <c r="L70" s="24">
        <f>5.9*2</f>
        <v>11.8</v>
      </c>
      <c r="M70" s="38">
        <f>C70+5.9*(-J72-J73-2*J70)</f>
        <v>-785.65181666347348</v>
      </c>
      <c r="N70" s="24"/>
      <c r="O70" s="24"/>
      <c r="P70" s="38">
        <f>C70+5.9*(2*J75-J72-J73-2*J70)</f>
        <v>-789.20397061230847</v>
      </c>
      <c r="Q70" s="24"/>
      <c r="R70" s="24">
        <f>5.9*-1</f>
        <v>-5.9</v>
      </c>
      <c r="S70" s="38">
        <f>C70+5.9*(2*J75-J73-2*J70)</f>
        <v>-799.22789363789093</v>
      </c>
    </row>
    <row r="71" spans="1:19" x14ac:dyDescent="0.2">
      <c r="A71" s="24" t="s">
        <v>76</v>
      </c>
      <c r="B71" s="24" t="s">
        <v>66</v>
      </c>
      <c r="C71" s="38">
        <v>47.611965453630745</v>
      </c>
      <c r="D71" s="56" t="s">
        <v>93</v>
      </c>
      <c r="E71" s="24"/>
      <c r="F71" s="24"/>
      <c r="G71" s="24"/>
      <c r="H71" s="32" t="s">
        <v>3</v>
      </c>
      <c r="I71" s="32">
        <v>0.5</v>
      </c>
      <c r="J71" s="74">
        <f>LOG10(I71)</f>
        <v>-0.3010299956639812</v>
      </c>
      <c r="K71" s="24"/>
      <c r="L71" s="24">
        <f>5.9*2</f>
        <v>11.8</v>
      </c>
      <c r="M71" s="38">
        <f>C71+5.9*(4*J74-J72-J73)</f>
        <v>1.5858884792132599</v>
      </c>
      <c r="N71" s="24"/>
      <c r="O71" s="24">
        <f>5.9*4</f>
        <v>23.6</v>
      </c>
      <c r="P71" s="38">
        <f>C71+5.9*(2*J75-J72-J73)</f>
        <v>92.433734530378288</v>
      </c>
      <c r="Q71" s="24"/>
      <c r="R71" s="24">
        <f>5.9*-1</f>
        <v>-5.9</v>
      </c>
      <c r="S71" s="38">
        <f>C71+5.9*(4*J74+2*J75-J73)</f>
        <v>-11.990188495204237</v>
      </c>
    </row>
    <row r="72" spans="1:19" x14ac:dyDescent="0.2">
      <c r="A72" s="54" t="s">
        <v>44</v>
      </c>
      <c r="B72" s="54" t="s">
        <v>61</v>
      </c>
      <c r="C72" s="41">
        <v>-252.8</v>
      </c>
      <c r="D72" s="59" t="s">
        <v>94</v>
      </c>
      <c r="E72" s="54"/>
      <c r="F72" s="54"/>
      <c r="G72" s="24"/>
      <c r="H72" s="32" t="s">
        <v>58</v>
      </c>
      <c r="I72" s="32">
        <f>20/1000</f>
        <v>0.02</v>
      </c>
      <c r="J72" s="74">
        <f>LOG10(I72)</f>
        <v>-1.6989700043360187</v>
      </c>
      <c r="K72" s="24"/>
      <c r="L72" s="24">
        <f>5.9*-2</f>
        <v>-11.8</v>
      </c>
      <c r="M72" s="38">
        <f>C72+5.9*(2*J71-8*J74)</f>
        <v>-67.552153948834984</v>
      </c>
      <c r="N72" s="24"/>
      <c r="O72" s="24">
        <f>5.9*(-8)</f>
        <v>-47.2</v>
      </c>
      <c r="P72" s="24">
        <f>C72+5.9*(2*J71-2*J75)</f>
        <v>-252.8</v>
      </c>
      <c r="Q72" s="24"/>
      <c r="R72" s="24"/>
      <c r="S72" s="38">
        <f>C72+5.9*(2*J71-2*J75-8*J74)</f>
        <v>-64</v>
      </c>
    </row>
    <row r="73" spans="1:19" x14ac:dyDescent="0.2">
      <c r="A73" s="54" t="s">
        <v>68</v>
      </c>
      <c r="B73" s="54" t="s">
        <v>69</v>
      </c>
      <c r="C73" s="41">
        <v>-78.936737045111499</v>
      </c>
      <c r="D73" s="67" t="s">
        <v>95</v>
      </c>
      <c r="E73" s="54"/>
      <c r="F73" s="54"/>
      <c r="G73" s="24"/>
      <c r="H73" s="32" t="s">
        <v>59</v>
      </c>
      <c r="I73" s="32">
        <v>6.5</v>
      </c>
      <c r="J73" s="74">
        <f>LOG10(10^(-6.5))</f>
        <v>-6.5000000000000009</v>
      </c>
      <c r="K73" s="24"/>
      <c r="L73" s="24">
        <f>5.9*1</f>
        <v>5.9</v>
      </c>
      <c r="M73" s="38">
        <f>C73+5.9*(J71-J72-J73)</f>
        <v>-32.338890993946471</v>
      </c>
      <c r="N73" s="24"/>
      <c r="O73" s="24"/>
      <c r="P73" s="38">
        <f>C73+5.9*(J71+J75-J72-J73)</f>
        <v>-34.114967968363956</v>
      </c>
      <c r="Q73" s="24"/>
      <c r="R73" s="24">
        <f>5.9*-1</f>
        <v>-5.9</v>
      </c>
      <c r="S73" s="38">
        <f>C73+5.9*(J75+J71-J73)</f>
        <v>-44.138890993946468</v>
      </c>
    </row>
    <row r="74" spans="1:19" s="12" customFormat="1" x14ac:dyDescent="0.2">
      <c r="A74" s="79"/>
      <c r="B74" s="80"/>
      <c r="C74" s="79"/>
      <c r="D74" s="81"/>
      <c r="E74" s="80"/>
      <c r="F74" s="80"/>
      <c r="G74" s="80"/>
      <c r="H74" s="32" t="s">
        <v>5</v>
      </c>
      <c r="I74" s="78">
        <v>1E-4</v>
      </c>
      <c r="J74" s="74">
        <f>LOG10(I74)</f>
        <v>-4</v>
      </c>
      <c r="K74" s="79"/>
      <c r="L74" s="79"/>
      <c r="M74" s="79"/>
      <c r="N74" s="79"/>
      <c r="O74" s="79"/>
      <c r="P74" s="79"/>
      <c r="Q74" s="79"/>
      <c r="R74" s="79"/>
      <c r="S74" s="79"/>
    </row>
    <row r="75" spans="1:19" s="12" customFormat="1" x14ac:dyDescent="0.2">
      <c r="A75" s="79"/>
      <c r="B75" s="80"/>
      <c r="C75" s="82"/>
      <c r="D75" s="79"/>
      <c r="E75" s="80"/>
      <c r="F75" s="80"/>
      <c r="G75" s="80"/>
      <c r="H75" s="32" t="s">
        <v>8</v>
      </c>
      <c r="I75" s="32">
        <v>0.5</v>
      </c>
      <c r="J75" s="74">
        <f>LOG10(I75)</f>
        <v>-0.3010299956639812</v>
      </c>
      <c r="K75" s="79"/>
      <c r="L75" s="79"/>
      <c r="M75" s="79"/>
      <c r="N75" s="79"/>
      <c r="O75" s="79"/>
      <c r="P75" s="79"/>
      <c r="Q75" s="79"/>
      <c r="R75" s="79"/>
      <c r="S75" s="79"/>
    </row>
    <row r="76" spans="1:19" s="12" customFormat="1" x14ac:dyDescent="0.2">
      <c r="B76" s="15"/>
      <c r="C76" s="13"/>
      <c r="E76" s="15"/>
      <c r="F76" s="15"/>
      <c r="G76" s="15"/>
      <c r="H76" s="15"/>
    </row>
    <row r="77" spans="1:19" s="12" customFormat="1" x14ac:dyDescent="0.2">
      <c r="B77" s="15"/>
      <c r="C77" s="13"/>
      <c r="D77" s="14"/>
      <c r="E77" s="15"/>
      <c r="F77" s="15"/>
      <c r="G77" s="15"/>
      <c r="H77" s="15"/>
    </row>
    <row r="78" spans="1:19" s="12" customFormat="1" x14ac:dyDescent="0.2">
      <c r="B78" s="15"/>
      <c r="C78" s="13"/>
      <c r="D78" s="14"/>
      <c r="E78" s="15"/>
      <c r="F78" s="15"/>
      <c r="G78" s="15"/>
      <c r="H78" s="15"/>
    </row>
    <row r="79" spans="1:19" s="12" customFormat="1" x14ac:dyDescent="0.2">
      <c r="B79" s="15"/>
      <c r="D79" s="15"/>
      <c r="E79" s="15"/>
      <c r="F79" s="15"/>
      <c r="G79" s="15"/>
      <c r="H79" s="15"/>
    </row>
    <row r="80" spans="1:19" s="12" customFormat="1" x14ac:dyDescent="0.2">
      <c r="B80" s="15"/>
      <c r="D80" s="15"/>
      <c r="E80" s="15"/>
      <c r="F80" s="15"/>
      <c r="G80" s="15"/>
      <c r="H80" s="15"/>
    </row>
    <row r="81" spans="2:21" s="12" customFormat="1" x14ac:dyDescent="0.2">
      <c r="D81" s="15"/>
    </row>
    <row r="82" spans="2:21" s="12" customFormat="1" x14ac:dyDescent="0.2">
      <c r="B82" s="15"/>
      <c r="C82" s="16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</row>
    <row r="83" spans="2:21" s="12" customFormat="1" x14ac:dyDescent="0.2">
      <c r="B83" s="15"/>
      <c r="C83" s="17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</row>
    <row r="84" spans="2:21" s="12" customFormat="1" x14ac:dyDescent="0.2">
      <c r="B84" s="15"/>
      <c r="C84" s="17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</row>
    <row r="85" spans="2:21" s="12" customFormat="1" x14ac:dyDescent="0.2"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</row>
    <row r="86" spans="2:21" s="12" customFormat="1" x14ac:dyDescent="0.2">
      <c r="B86" s="15"/>
      <c r="C86" s="16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</row>
    <row r="87" spans="2:21" s="12" customFormat="1" x14ac:dyDescent="0.2">
      <c r="B87" s="15"/>
      <c r="C87" s="17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</row>
    <row r="88" spans="2:21" s="12" customFormat="1" x14ac:dyDescent="0.2">
      <c r="B88" s="15"/>
      <c r="C88" s="17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</row>
    <row r="89" spans="2:21" s="12" customFormat="1" x14ac:dyDescent="0.2"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</row>
    <row r="90" spans="2:21" s="12" customFormat="1" x14ac:dyDescent="0.2">
      <c r="B90" s="15"/>
      <c r="C90" s="18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</row>
    <row r="91" spans="2:21" s="12" customFormat="1" x14ac:dyDescent="0.2">
      <c r="H91" s="15"/>
      <c r="I91" s="15"/>
      <c r="J91" s="15"/>
      <c r="K91" s="15"/>
      <c r="L91" s="15"/>
      <c r="M91" s="15"/>
      <c r="N91" s="15"/>
      <c r="O91" s="15"/>
      <c r="P91" s="15"/>
    </row>
    <row r="92" spans="2:21" s="12" customFormat="1" x14ac:dyDescent="0.2">
      <c r="B92" s="15"/>
      <c r="D92" s="15"/>
      <c r="E92" s="15"/>
      <c r="F92" s="15"/>
      <c r="G92" s="15"/>
      <c r="H92" s="15"/>
    </row>
    <row r="93" spans="2:21" s="12" customFormat="1" x14ac:dyDescent="0.2">
      <c r="B93" s="15"/>
      <c r="C93" s="13"/>
      <c r="D93" s="14"/>
      <c r="E93" s="15"/>
      <c r="F93" s="15"/>
      <c r="G93" s="15"/>
      <c r="H93" s="15"/>
    </row>
    <row r="94" spans="2:21" s="12" customFormat="1" x14ac:dyDescent="0.2">
      <c r="B94" s="15"/>
      <c r="D94" s="14"/>
      <c r="E94" s="15"/>
      <c r="F94" s="15"/>
      <c r="G94" s="15"/>
      <c r="H94" s="15"/>
    </row>
    <row r="95" spans="2:21" s="12" customFormat="1" x14ac:dyDescent="0.2">
      <c r="B95" s="15"/>
      <c r="C95" s="13"/>
      <c r="E95" s="15"/>
      <c r="F95" s="15"/>
      <c r="G95" s="15"/>
      <c r="H95" s="15"/>
    </row>
    <row r="96" spans="2:21" s="12" customFormat="1" x14ac:dyDescent="0.2">
      <c r="B96" s="15"/>
      <c r="C96" s="13"/>
      <c r="E96" s="15"/>
      <c r="F96" s="15"/>
      <c r="G96" s="15"/>
      <c r="H96" s="15"/>
    </row>
    <row r="97" spans="2:21" s="12" customFormat="1" x14ac:dyDescent="0.2">
      <c r="B97" s="15"/>
      <c r="C97" s="13"/>
      <c r="D97" s="14"/>
      <c r="E97" s="15"/>
      <c r="F97" s="15"/>
      <c r="G97" s="15"/>
      <c r="H97" s="15"/>
    </row>
    <row r="98" spans="2:21" s="12" customFormat="1" x14ac:dyDescent="0.2">
      <c r="B98" s="15"/>
      <c r="C98" s="13"/>
      <c r="D98" s="14"/>
      <c r="E98" s="15"/>
      <c r="F98" s="15"/>
      <c r="G98" s="15"/>
      <c r="H98" s="15"/>
    </row>
    <row r="99" spans="2:21" s="12" customFormat="1" x14ac:dyDescent="0.2">
      <c r="B99" s="15"/>
      <c r="D99" s="15"/>
      <c r="E99" s="15"/>
      <c r="F99" s="15"/>
      <c r="G99" s="15"/>
      <c r="H99" s="15"/>
    </row>
    <row r="100" spans="2:21" s="12" customFormat="1" x14ac:dyDescent="0.2">
      <c r="B100" s="15"/>
      <c r="D100" s="15"/>
      <c r="E100" s="15"/>
      <c r="F100" s="15"/>
      <c r="G100" s="15"/>
      <c r="H100" s="15"/>
    </row>
    <row r="101" spans="2:21" s="12" customFormat="1" x14ac:dyDescent="0.2">
      <c r="D101" s="15"/>
    </row>
    <row r="102" spans="2:21" s="12" customFormat="1" x14ac:dyDescent="0.2">
      <c r="B102" s="15"/>
      <c r="C102" s="16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</row>
    <row r="103" spans="2:21" s="12" customFormat="1" x14ac:dyDescent="0.2">
      <c r="B103" s="15"/>
      <c r="C103" s="17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</row>
    <row r="104" spans="2:21" s="12" customFormat="1" x14ac:dyDescent="0.2">
      <c r="B104" s="15"/>
      <c r="C104" s="17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</row>
    <row r="105" spans="2:21" s="12" customFormat="1" x14ac:dyDescent="0.2"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</row>
    <row r="106" spans="2:21" s="12" customFormat="1" x14ac:dyDescent="0.2">
      <c r="B106" s="15"/>
      <c r="C106" s="16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</row>
    <row r="107" spans="2:21" s="12" customFormat="1" x14ac:dyDescent="0.2">
      <c r="B107" s="15"/>
      <c r="C107" s="17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</row>
    <row r="108" spans="2:21" s="12" customFormat="1" x14ac:dyDescent="0.2">
      <c r="B108" s="15"/>
      <c r="C108" s="17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</row>
    <row r="109" spans="2:21" s="12" customFormat="1" x14ac:dyDescent="0.2"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</row>
    <row r="110" spans="2:21" s="12" customFormat="1" x14ac:dyDescent="0.2">
      <c r="B110" s="15"/>
      <c r="C110" s="18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</row>
    <row r="111" spans="2:21" s="12" customFormat="1" x14ac:dyDescent="0.2"/>
    <row r="112" spans="2:21" s="12" customFormat="1" x14ac:dyDescent="0.2"/>
    <row r="113" spans="2:34" s="12" customFormat="1" x14ac:dyDescent="0.2">
      <c r="C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</row>
    <row r="114" spans="2:34" s="12" customFormat="1" x14ac:dyDescent="0.2">
      <c r="C114" s="14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G114" s="15"/>
      <c r="AH114" s="15"/>
    </row>
    <row r="115" spans="2:34" s="12" customFormat="1" x14ac:dyDescent="0.2">
      <c r="B115" s="15"/>
      <c r="C115" s="16"/>
      <c r="D115" s="15"/>
      <c r="E115" s="17"/>
      <c r="G115" s="15"/>
      <c r="H115" s="15"/>
      <c r="I115" s="15"/>
      <c r="K115" s="15"/>
      <c r="N115" s="15"/>
      <c r="O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G115" s="15"/>
      <c r="AH115" s="15"/>
    </row>
    <row r="116" spans="2:34" s="12" customFormat="1" x14ac:dyDescent="0.2">
      <c r="B116" s="15"/>
      <c r="C116" s="14"/>
      <c r="D116" s="15"/>
      <c r="E116" s="17"/>
      <c r="G116" s="15"/>
      <c r="H116" s="15"/>
      <c r="I116" s="15"/>
      <c r="K116" s="15"/>
      <c r="N116" s="15"/>
      <c r="O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G116" s="15"/>
      <c r="AH116" s="15"/>
    </row>
    <row r="117" spans="2:34" s="12" customFormat="1" x14ac:dyDescent="0.2">
      <c r="B117" s="15"/>
      <c r="C117" s="14"/>
      <c r="D117" s="15"/>
      <c r="E117" s="17"/>
      <c r="G117" s="15"/>
      <c r="H117" s="15"/>
      <c r="I117" s="15"/>
      <c r="K117" s="15"/>
      <c r="N117" s="15"/>
      <c r="O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G117" s="15"/>
      <c r="AH117" s="15"/>
    </row>
    <row r="118" spans="2:34" s="12" customFormat="1" x14ac:dyDescent="0.2">
      <c r="B118" s="15"/>
      <c r="C118" s="14"/>
      <c r="D118" s="15"/>
      <c r="E118" s="17"/>
      <c r="G118" s="15"/>
      <c r="H118" s="15"/>
      <c r="I118" s="15"/>
      <c r="K118" s="15"/>
      <c r="N118" s="15"/>
      <c r="O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G118" s="15"/>
      <c r="AH118" s="15"/>
    </row>
    <row r="119" spans="2:34" s="12" customFormat="1" x14ac:dyDescent="0.2">
      <c r="B119" s="15"/>
      <c r="C119" s="14"/>
      <c r="D119" s="15"/>
      <c r="E119" s="17"/>
      <c r="G119" s="15"/>
      <c r="H119" s="15"/>
      <c r="I119" s="15"/>
      <c r="K119" s="15"/>
      <c r="N119" s="15"/>
      <c r="O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G119" s="15"/>
      <c r="AH119" s="15"/>
    </row>
    <row r="120" spans="2:34" s="12" customFormat="1" x14ac:dyDescent="0.2">
      <c r="B120" s="15"/>
      <c r="C120" s="14"/>
      <c r="D120" s="15"/>
      <c r="E120" s="17"/>
      <c r="G120" s="15"/>
      <c r="H120" s="15"/>
      <c r="I120" s="15"/>
      <c r="K120" s="15"/>
      <c r="N120" s="15"/>
      <c r="O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G120" s="15"/>
      <c r="AH120" s="15"/>
    </row>
    <row r="121" spans="2:34" s="12" customFormat="1" x14ac:dyDescent="0.2">
      <c r="B121" s="15"/>
      <c r="C121" s="14"/>
      <c r="D121" s="15"/>
      <c r="E121" s="17"/>
      <c r="G121" s="15"/>
      <c r="H121" s="15"/>
      <c r="I121" s="15"/>
      <c r="K121" s="15"/>
      <c r="N121" s="15"/>
      <c r="O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G121" s="15"/>
      <c r="AH121" s="15"/>
    </row>
    <row r="122" spans="2:34" s="12" customFormat="1" x14ac:dyDescent="0.2">
      <c r="B122" s="15"/>
      <c r="C122" s="14"/>
      <c r="D122" s="15"/>
      <c r="E122" s="17"/>
      <c r="G122" s="15"/>
      <c r="H122" s="15"/>
      <c r="I122" s="15"/>
      <c r="K122" s="15"/>
      <c r="N122" s="15"/>
      <c r="O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G122" s="15"/>
      <c r="AH122" s="15"/>
    </row>
    <row r="123" spans="2:34" s="12" customFormat="1" x14ac:dyDescent="0.2">
      <c r="B123" s="15"/>
      <c r="C123" s="14"/>
      <c r="D123" s="15"/>
      <c r="E123" s="17"/>
      <c r="G123" s="15"/>
      <c r="H123" s="15"/>
      <c r="I123" s="15"/>
      <c r="K123" s="15"/>
      <c r="N123" s="15"/>
      <c r="O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G123" s="15"/>
      <c r="AH123" s="15"/>
    </row>
    <row r="124" spans="2:34" s="12" customFormat="1" x14ac:dyDescent="0.2">
      <c r="B124" s="15"/>
      <c r="C124" s="14"/>
      <c r="D124" s="15"/>
      <c r="E124" s="17"/>
      <c r="G124" s="15"/>
      <c r="H124" s="15"/>
      <c r="I124" s="15"/>
      <c r="K124" s="15"/>
      <c r="N124" s="15"/>
      <c r="O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G124" s="15"/>
      <c r="AH124" s="15"/>
    </row>
    <row r="125" spans="2:34" s="12" customFormat="1" x14ac:dyDescent="0.2">
      <c r="B125" s="15"/>
      <c r="C125" s="14"/>
      <c r="D125" s="15"/>
      <c r="E125" s="17"/>
      <c r="G125" s="15"/>
      <c r="H125" s="15"/>
      <c r="I125" s="15"/>
      <c r="K125" s="15"/>
      <c r="N125" s="15"/>
      <c r="O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G125" s="15"/>
      <c r="AH125" s="15"/>
    </row>
    <row r="126" spans="2:34" s="12" customFormat="1" x14ac:dyDescent="0.2">
      <c r="B126" s="15"/>
      <c r="C126" s="14"/>
      <c r="D126" s="15"/>
      <c r="E126" s="17"/>
      <c r="G126" s="15"/>
      <c r="H126" s="15"/>
      <c r="I126" s="15"/>
      <c r="K126" s="15"/>
      <c r="N126" s="15"/>
      <c r="O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G126" s="15"/>
      <c r="AH126" s="15"/>
    </row>
    <row r="127" spans="2:34" s="12" customFormat="1" x14ac:dyDescent="0.2">
      <c r="B127" s="15"/>
      <c r="D127" s="15"/>
      <c r="E127" s="17"/>
      <c r="G127" s="15"/>
      <c r="H127" s="15"/>
      <c r="I127" s="15"/>
      <c r="K127" s="15"/>
      <c r="N127" s="15"/>
      <c r="O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G127" s="15"/>
      <c r="AH127" s="15"/>
    </row>
  </sheetData>
  <mergeCells count="9">
    <mergeCell ref="C29:H29"/>
    <mergeCell ref="C30:H30"/>
    <mergeCell ref="K30:N30"/>
    <mergeCell ref="P30:S30"/>
    <mergeCell ref="J29:S29"/>
    <mergeCell ref="AC5:AE5"/>
    <mergeCell ref="AC10:AE10"/>
    <mergeCell ref="AC9:AE9"/>
    <mergeCell ref="AD11:AD19"/>
  </mergeCells>
  <pageMargins left="0.7" right="0.7" top="0.75" bottom="0.75" header="0.3" footer="0.3"/>
  <ignoredErrors>
    <ignoredError sqref="J73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9T06:02:46Z</dcterms:created>
  <dcterms:modified xsi:type="dcterms:W3CDTF">2023-06-30T08:26:08Z</dcterms:modified>
</cp:coreProperties>
</file>